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D:\研究生MPL\10.TM Lab\cynS paper\3_final\Supplementary Table_S1-S14\"/>
    </mc:Choice>
  </mc:AlternateContent>
  <xr:revisionPtr revIDLastSave="0" documentId="13_ncr:1_{0284291D-FB2D-48C5-907B-46B6F200ADAD}" xr6:coauthVersionLast="46" xr6:coauthVersionMax="46" xr10:uidLastSave="{00000000-0000-0000-0000-000000000000}"/>
  <bookViews>
    <workbookView xWindow="-110" yWindow="-110" windowWidth="19420" windowHeight="1056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3" uniqueCount="68">
  <si>
    <t>ureC</t>
  </si>
  <si>
    <t>(a) metaT (0.8-2000μm)</t>
  </si>
  <si>
    <t>Actinobacteria</t>
  </si>
  <si>
    <t>Alphaproteobacteria</t>
  </si>
  <si>
    <t>Bacillariophyta</t>
  </si>
  <si>
    <t>Chlorophyta</t>
  </si>
  <si>
    <t>Cryptophyta</t>
  </si>
  <si>
    <t>Dinophyceae</t>
  </si>
  <si>
    <t>Fungi</t>
  </si>
  <si>
    <t>Gammaproteobacteria</t>
  </si>
  <si>
    <t>Haptophyceae</t>
  </si>
  <si>
    <t>Metazoa</t>
  </si>
  <si>
    <t>Other_Proteobacteria</t>
  </si>
  <si>
    <t>Other_Stramenopiles</t>
  </si>
  <si>
    <t>Others (unknown)</t>
  </si>
  <si>
    <t>Pelagophyceae</t>
  </si>
  <si>
    <t>Prochlorococcus</t>
  </si>
  <si>
    <t>Streptophyta</t>
  </si>
  <si>
    <t>Synechococcus</t>
  </si>
  <si>
    <t>coefficients (rho)</t>
  </si>
  <si>
    <t>p-value</t>
  </si>
  <si>
    <t>n</t>
  </si>
  <si>
    <t>Alkalinity (µmol/kg)</t>
  </si>
  <si>
    <t>NA</t>
  </si>
  <si>
    <t>Alloxanthin (mg/m**3)</t>
  </si>
  <si>
    <t>Ammonium_5m* (µmol/l)</t>
  </si>
  <si>
    <t>CO2 (µmol/kg)</t>
  </si>
  <si>
    <t>CO3 (µmol/kg)</t>
  </si>
  <si>
    <t>Carbon Total (µmol/kg)</t>
  </si>
  <si>
    <t>Chlorophyll_A (mg/m**3)</t>
  </si>
  <si>
    <t>DCM (m)</t>
  </si>
  <si>
    <t>Depth (m)</t>
  </si>
  <si>
    <t>Depth_max_O2 (m)</t>
  </si>
  <si>
    <t>Depth_min_O2 (m)</t>
  </si>
  <si>
    <t>Depth_nitracline (m)</t>
  </si>
  <si>
    <t>Fucoxanthin (mg/m**3)</t>
  </si>
  <si>
    <t>HCO3 (µmol/kg)</t>
  </si>
  <si>
    <t>Iron_5m* (µmol/l)</t>
  </si>
  <si>
    <t>Latitude (-)</t>
  </si>
  <si>
    <t>Longitude (-)</t>
  </si>
  <si>
    <t>Lutein (mg/m**3)</t>
  </si>
  <si>
    <t>NO2 (µmol/l)</t>
  </si>
  <si>
    <t>NO3 (µmol/l)</t>
  </si>
  <si>
    <t>NO3_NO2 (µmol/l)</t>
  </si>
  <si>
    <t>NPP_C* (mg/m**2/day)</t>
  </si>
  <si>
    <t>Nitrate_5m* (µmol/l)</t>
  </si>
  <si>
    <t>Nitrite_5m* (µmol/l)</t>
  </si>
  <si>
    <t>O2 (µmol/kg)</t>
  </si>
  <si>
    <t>PAR (mol quanta/m**2/day)</t>
  </si>
  <si>
    <t>PIC* (mol/m3)</t>
  </si>
  <si>
    <t>PO4 (µmol/l)</t>
  </si>
  <si>
    <t>POC* (µg/kg)</t>
  </si>
  <si>
    <t>Peridinin (mg/m**3)</t>
  </si>
  <si>
    <t>Prasinoxanthin (mg/m**3)</t>
  </si>
  <si>
    <t>Salinity (PSU)</t>
  </si>
  <si>
    <t>Si (µmol/l)</t>
  </si>
  <si>
    <t>Temperature (°C)</t>
  </si>
  <si>
    <t>Zeaxanthin (mg/m**3)</t>
  </si>
  <si>
    <t>pH (-)</t>
  </si>
  <si>
    <t>(b) metaT (0.22-3μm)</t>
  </si>
  <si>
    <t>Archaea</t>
  </si>
  <si>
    <t>Betaproteobacteria</t>
  </si>
  <si>
    <t>Chloroflexi</t>
  </si>
  <si>
    <t>Other_Cyanobacteria</t>
  </si>
  <si>
    <t>Verrucomicrobiae</t>
  </si>
  <si>
    <t>(c) metaG (0.8-2000μm)</t>
  </si>
  <si>
    <t>(d) metaG (0.22-3μm)</t>
  </si>
  <si>
    <r>
      <rPr>
        <b/>
        <sz val="11"/>
        <color theme="1"/>
        <rFont val="Calibri"/>
        <family val="2"/>
        <scheme val="minor"/>
      </rPr>
      <t>Supplementary Table S6.</t>
    </r>
    <r>
      <rPr>
        <sz val="11"/>
        <color theme="1"/>
        <rFont val="Calibri"/>
        <family val="2"/>
        <scheme val="minor"/>
      </rPr>
      <t xml:space="preserve"> Spearman's correlations between environmental parameters and </t>
    </r>
    <r>
      <rPr>
        <i/>
        <sz val="11"/>
        <color theme="1"/>
        <rFont val="Calibri"/>
        <family val="2"/>
        <scheme val="minor"/>
      </rPr>
      <t>ureC</t>
    </r>
    <r>
      <rPr>
        <sz val="11"/>
        <color theme="1"/>
        <rFont val="Calibri"/>
        <family val="2"/>
        <scheme val="minor"/>
      </rPr>
      <t xml:space="preserve"> gene expression level (metaT) or gene abundance (metaG). Spearman's correlation coefficients were denoted under given color scheme. Significant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5) were labelled with blue. n=the number of the scatt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64" fontId="0" fillId="0" borderId="0" xfId="0" applyNumberFormat="1"/>
    <xf numFmtId="0" fontId="2" fillId="0" borderId="1" xfId="0" applyFont="1" applyBorder="1"/>
    <xf numFmtId="0" fontId="0" fillId="0" borderId="2" xfId="0" applyBorder="1"/>
    <xf numFmtId="164" fontId="0" fillId="0" borderId="2" xfId="0" applyNumberFormat="1" applyBorder="1" applyAlignment="1">
      <alignment horizontal="left" vertical="center"/>
    </xf>
    <xf numFmtId="164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0" fillId="0" borderId="2" xfId="0" applyNumberFormat="1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1">
    <dxf>
      <font>
        <color rgb="FF0000FF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158"/>
  <sheetViews>
    <sheetView tabSelected="1" workbookViewId="0">
      <selection activeCell="F2" sqref="F2"/>
    </sheetView>
  </sheetViews>
  <sheetFormatPr defaultRowHeight="14.5" x14ac:dyDescent="0.35"/>
  <cols>
    <col min="1" max="1" width="25.1796875" customWidth="1"/>
    <col min="2" max="3" width="8.7265625" style="2"/>
    <col min="5" max="6" width="8.7265625" style="2"/>
    <col min="8" max="9" width="8.7265625" style="2"/>
    <col min="11" max="12" width="8.7265625" style="2"/>
    <col min="14" max="15" width="8.7265625" style="2"/>
    <col min="17" max="18" width="8.7265625" style="2"/>
    <col min="20" max="21" width="8.7265625" style="2"/>
    <col min="23" max="24" width="8.7265625" style="2"/>
    <col min="26" max="27" width="8.7265625" style="2"/>
    <col min="29" max="30" width="8.7265625" style="2"/>
    <col min="32" max="32" width="10" style="2" bestFit="1" customWidth="1"/>
    <col min="33" max="33" width="9.36328125" style="2" bestFit="1" customWidth="1"/>
    <col min="35" max="35" width="10" style="2" bestFit="1" customWidth="1"/>
    <col min="36" max="36" width="9.36328125" style="2" bestFit="1" customWidth="1"/>
    <col min="38" max="39" width="8.7265625" style="2"/>
    <col min="41" max="41" width="10" style="2" bestFit="1" customWidth="1"/>
    <col min="42" max="42" width="9.36328125" style="2" bestFit="1" customWidth="1"/>
    <col min="44" max="45" width="8.7265625" style="2"/>
    <col min="47" max="48" width="8.7265625" style="2"/>
    <col min="50" max="51" width="8.7265625" style="2"/>
    <col min="53" max="54" width="8.7265625" style="2"/>
  </cols>
  <sheetData>
    <row r="1" spans="1:52" x14ac:dyDescent="0.35">
      <c r="A1" t="s">
        <v>67</v>
      </c>
      <c r="AK1" s="2"/>
      <c r="AN1" s="2"/>
    </row>
    <row r="3" spans="1:52" x14ac:dyDescent="0.35">
      <c r="A3" s="1" t="s">
        <v>0</v>
      </c>
    </row>
    <row r="4" spans="1:52" x14ac:dyDescent="0.35">
      <c r="A4" s="3" t="s">
        <v>1</v>
      </c>
      <c r="B4" s="9" t="s">
        <v>2</v>
      </c>
      <c r="C4" s="9"/>
      <c r="D4" s="9"/>
      <c r="E4" s="9" t="s">
        <v>3</v>
      </c>
      <c r="F4" s="9"/>
      <c r="G4" s="9"/>
      <c r="H4" s="9" t="s">
        <v>4</v>
      </c>
      <c r="I4" s="9"/>
      <c r="J4" s="9"/>
      <c r="K4" s="9" t="s">
        <v>5</v>
      </c>
      <c r="L4" s="9"/>
      <c r="M4" s="9"/>
      <c r="N4" s="9" t="s">
        <v>6</v>
      </c>
      <c r="O4" s="9"/>
      <c r="P4" s="9"/>
      <c r="Q4" s="9" t="s">
        <v>7</v>
      </c>
      <c r="R4" s="9"/>
      <c r="S4" s="9"/>
      <c r="T4" s="9" t="s">
        <v>8</v>
      </c>
      <c r="U4" s="9"/>
      <c r="V4" s="9"/>
      <c r="W4" s="9" t="s">
        <v>9</v>
      </c>
      <c r="X4" s="9"/>
      <c r="Y4" s="9"/>
      <c r="Z4" s="9" t="s">
        <v>10</v>
      </c>
      <c r="AA4" s="9"/>
      <c r="AB4" s="9"/>
      <c r="AC4" s="9" t="s">
        <v>11</v>
      </c>
      <c r="AD4" s="9"/>
      <c r="AE4" s="9"/>
      <c r="AF4" s="9" t="s">
        <v>12</v>
      </c>
      <c r="AG4" s="9"/>
      <c r="AH4" s="9"/>
      <c r="AI4" s="9" t="s">
        <v>13</v>
      </c>
      <c r="AJ4" s="9"/>
      <c r="AK4" s="9"/>
      <c r="AL4" s="9" t="s">
        <v>14</v>
      </c>
      <c r="AM4" s="9"/>
      <c r="AN4" s="9"/>
      <c r="AO4" s="9" t="s">
        <v>15</v>
      </c>
      <c r="AP4" s="9"/>
      <c r="AQ4" s="9"/>
      <c r="AR4" s="9" t="s">
        <v>16</v>
      </c>
      <c r="AS4" s="9"/>
      <c r="AT4" s="9"/>
      <c r="AU4" s="9" t="s">
        <v>17</v>
      </c>
      <c r="AV4" s="9"/>
      <c r="AW4" s="9"/>
      <c r="AX4" s="9" t="s">
        <v>18</v>
      </c>
      <c r="AY4" s="9"/>
      <c r="AZ4" s="9"/>
    </row>
    <row r="5" spans="1:52" x14ac:dyDescent="0.35">
      <c r="A5" s="4"/>
      <c r="B5" s="5" t="s">
        <v>19</v>
      </c>
      <c r="C5" s="6" t="s">
        <v>20</v>
      </c>
      <c r="D5" s="7" t="s">
        <v>21</v>
      </c>
      <c r="E5" s="5" t="s">
        <v>19</v>
      </c>
      <c r="F5" s="6" t="s">
        <v>20</v>
      </c>
      <c r="G5" s="7" t="s">
        <v>21</v>
      </c>
      <c r="H5" s="5" t="s">
        <v>19</v>
      </c>
      <c r="I5" s="6" t="s">
        <v>20</v>
      </c>
      <c r="J5" s="7" t="s">
        <v>21</v>
      </c>
      <c r="K5" s="5" t="s">
        <v>19</v>
      </c>
      <c r="L5" s="6" t="s">
        <v>20</v>
      </c>
      <c r="M5" s="7" t="s">
        <v>21</v>
      </c>
      <c r="N5" s="5" t="s">
        <v>19</v>
      </c>
      <c r="O5" s="6" t="s">
        <v>20</v>
      </c>
      <c r="P5" s="7" t="s">
        <v>21</v>
      </c>
      <c r="Q5" s="5" t="s">
        <v>19</v>
      </c>
      <c r="R5" s="6" t="s">
        <v>20</v>
      </c>
      <c r="S5" s="7" t="s">
        <v>21</v>
      </c>
      <c r="T5" s="5" t="s">
        <v>19</v>
      </c>
      <c r="U5" s="6" t="s">
        <v>20</v>
      </c>
      <c r="V5" s="7" t="s">
        <v>21</v>
      </c>
      <c r="W5" s="5" t="s">
        <v>19</v>
      </c>
      <c r="X5" s="6" t="s">
        <v>20</v>
      </c>
      <c r="Y5" s="7" t="s">
        <v>21</v>
      </c>
      <c r="Z5" s="5" t="s">
        <v>19</v>
      </c>
      <c r="AA5" s="6" t="s">
        <v>20</v>
      </c>
      <c r="AB5" s="7" t="s">
        <v>21</v>
      </c>
      <c r="AC5" s="5" t="s">
        <v>19</v>
      </c>
      <c r="AD5" s="6" t="s">
        <v>20</v>
      </c>
      <c r="AE5" s="7" t="s">
        <v>21</v>
      </c>
      <c r="AF5" s="5" t="s">
        <v>19</v>
      </c>
      <c r="AG5" s="6" t="s">
        <v>20</v>
      </c>
      <c r="AH5" s="7" t="s">
        <v>21</v>
      </c>
      <c r="AI5" s="5" t="s">
        <v>19</v>
      </c>
      <c r="AJ5" s="6" t="s">
        <v>20</v>
      </c>
      <c r="AK5" s="7" t="s">
        <v>21</v>
      </c>
      <c r="AL5" s="5" t="s">
        <v>19</v>
      </c>
      <c r="AM5" s="6" t="s">
        <v>20</v>
      </c>
      <c r="AN5" s="7" t="s">
        <v>21</v>
      </c>
      <c r="AO5" s="5" t="s">
        <v>19</v>
      </c>
      <c r="AP5" s="6" t="s">
        <v>20</v>
      </c>
      <c r="AQ5" s="7" t="s">
        <v>21</v>
      </c>
      <c r="AR5" s="5" t="s">
        <v>19</v>
      </c>
      <c r="AS5" s="6" t="s">
        <v>20</v>
      </c>
      <c r="AT5" s="7" t="s">
        <v>21</v>
      </c>
      <c r="AU5" s="5" t="s">
        <v>19</v>
      </c>
      <c r="AV5" s="6" t="s">
        <v>20</v>
      </c>
      <c r="AW5" s="7" t="s">
        <v>21</v>
      </c>
      <c r="AX5" s="5" t="s">
        <v>19</v>
      </c>
      <c r="AY5" s="6" t="s">
        <v>20</v>
      </c>
      <c r="AZ5" s="7" t="s">
        <v>21</v>
      </c>
    </row>
    <row r="6" spans="1:52" x14ac:dyDescent="0.35">
      <c r="A6" t="s">
        <v>22</v>
      </c>
      <c r="B6" s="2">
        <v>-6.6231360000000003E-2</v>
      </c>
      <c r="C6" s="2">
        <v>0.70109999999999995</v>
      </c>
      <c r="D6">
        <v>36</v>
      </c>
      <c r="E6" s="2">
        <v>0.21260109999999999</v>
      </c>
      <c r="F6" s="2">
        <v>0.1123</v>
      </c>
      <c r="G6">
        <v>57</v>
      </c>
      <c r="H6" s="2">
        <v>-0.16621910000000001</v>
      </c>
      <c r="I6" s="2">
        <v>4.0030000000000003E-2</v>
      </c>
      <c r="J6">
        <v>153</v>
      </c>
      <c r="K6" s="2">
        <v>-0.28929759999999999</v>
      </c>
      <c r="L6" s="2">
        <v>4.6109999999999998E-2</v>
      </c>
      <c r="M6">
        <v>48</v>
      </c>
      <c r="N6" s="2" t="s">
        <v>23</v>
      </c>
      <c r="P6">
        <v>1</v>
      </c>
      <c r="Q6" s="2">
        <v>-3.425731E-3</v>
      </c>
      <c r="R6" s="2">
        <v>0.95889999999999997</v>
      </c>
      <c r="S6">
        <v>229</v>
      </c>
      <c r="T6" s="2">
        <v>0.13029299999999999</v>
      </c>
      <c r="U6" s="2">
        <v>7.3169999999999999E-2</v>
      </c>
      <c r="V6">
        <v>190</v>
      </c>
      <c r="W6" s="2">
        <v>-6.6174659999999996E-2</v>
      </c>
      <c r="X6" s="2">
        <v>0.62480000000000002</v>
      </c>
      <c r="Y6">
        <v>57</v>
      </c>
      <c r="Z6" s="2">
        <v>-6.9866289999999998E-2</v>
      </c>
      <c r="AA6" s="2">
        <v>0.36670000000000003</v>
      </c>
      <c r="AB6">
        <v>169</v>
      </c>
      <c r="AC6" s="2">
        <v>-0.94868330000000001</v>
      </c>
      <c r="AD6" s="2">
        <v>5.1319999999999998E-2</v>
      </c>
      <c r="AE6">
        <v>4</v>
      </c>
      <c r="AF6" s="2">
        <v>4.4626289999999999E-2</v>
      </c>
      <c r="AG6" s="2">
        <v>0.84370000000000001</v>
      </c>
      <c r="AH6">
        <v>22</v>
      </c>
      <c r="AI6" s="2">
        <v>-0.77459670000000003</v>
      </c>
      <c r="AJ6" s="2">
        <v>0.22539999999999999</v>
      </c>
      <c r="AK6">
        <v>4</v>
      </c>
      <c r="AL6" s="2">
        <v>0.13091820000000001</v>
      </c>
      <c r="AM6" s="2">
        <v>2.657E-2</v>
      </c>
      <c r="AN6">
        <v>287</v>
      </c>
      <c r="AO6" s="2">
        <v>3.614668E-2</v>
      </c>
      <c r="AP6" s="2">
        <v>0.6542</v>
      </c>
      <c r="AQ6">
        <v>156</v>
      </c>
      <c r="AR6" s="2">
        <v>-1.9359600000000001E-2</v>
      </c>
      <c r="AS6" s="2">
        <v>0.91349999999999998</v>
      </c>
      <c r="AT6">
        <v>34</v>
      </c>
      <c r="AU6" s="2">
        <v>7.997187E-2</v>
      </c>
      <c r="AV6" s="2">
        <v>0.62839999999999996</v>
      </c>
      <c r="AW6">
        <v>39</v>
      </c>
      <c r="AX6" s="2">
        <v>0.2925451</v>
      </c>
      <c r="AY6" s="2">
        <v>0.31009999999999999</v>
      </c>
      <c r="AZ6">
        <v>14</v>
      </c>
    </row>
    <row r="7" spans="1:52" x14ac:dyDescent="0.35">
      <c r="A7" t="s">
        <v>24</v>
      </c>
      <c r="B7" s="2">
        <v>-0.3414932</v>
      </c>
      <c r="C7" s="2">
        <v>4.1509999999999998E-2</v>
      </c>
      <c r="D7">
        <v>36</v>
      </c>
      <c r="E7" s="2">
        <v>0.2851438</v>
      </c>
      <c r="F7" s="2">
        <v>3.1559999999999998E-2</v>
      </c>
      <c r="G7">
        <v>57</v>
      </c>
      <c r="H7" s="2">
        <v>-9.9619269999999996E-2</v>
      </c>
      <c r="I7" s="2">
        <v>0.2205</v>
      </c>
      <c r="J7">
        <v>153</v>
      </c>
      <c r="K7" s="2">
        <v>-9.5538769999999995E-2</v>
      </c>
      <c r="L7" s="2">
        <v>0.51829999999999998</v>
      </c>
      <c r="M7">
        <v>48</v>
      </c>
      <c r="N7" s="2" t="s">
        <v>23</v>
      </c>
      <c r="P7">
        <v>1</v>
      </c>
      <c r="Q7" s="2">
        <v>-5.7222120000000001E-2</v>
      </c>
      <c r="R7" s="2">
        <v>0.38869999999999999</v>
      </c>
      <c r="S7">
        <v>229</v>
      </c>
      <c r="T7" s="2">
        <v>0.1937429</v>
      </c>
      <c r="U7" s="2">
        <v>7.3980000000000001E-3</v>
      </c>
      <c r="V7">
        <v>190</v>
      </c>
      <c r="W7" s="2">
        <v>0.169262</v>
      </c>
      <c r="X7" s="2">
        <v>0.20810000000000001</v>
      </c>
      <c r="Y7">
        <v>57</v>
      </c>
      <c r="Z7" s="2">
        <v>0.1209828</v>
      </c>
      <c r="AA7" s="2">
        <v>0.1171</v>
      </c>
      <c r="AB7">
        <v>169</v>
      </c>
      <c r="AC7" s="2">
        <v>-0.73786479999999999</v>
      </c>
      <c r="AD7" s="2">
        <v>0.2621</v>
      </c>
      <c r="AE7">
        <v>4</v>
      </c>
      <c r="AF7" s="2">
        <v>9.1258500000000006E-2</v>
      </c>
      <c r="AG7" s="2">
        <v>0.68630000000000002</v>
      </c>
      <c r="AH7">
        <v>22</v>
      </c>
      <c r="AI7" s="2">
        <v>-0.63245549999999995</v>
      </c>
      <c r="AJ7" s="2">
        <v>0.36749999999999999</v>
      </c>
      <c r="AK7">
        <v>4</v>
      </c>
      <c r="AL7" s="2">
        <v>2.1637E-2</v>
      </c>
      <c r="AM7" s="2">
        <v>0.71509999999999996</v>
      </c>
      <c r="AN7">
        <v>287</v>
      </c>
      <c r="AO7" s="2">
        <v>-2.8862949999999998E-2</v>
      </c>
      <c r="AP7" s="2">
        <v>0.72060000000000002</v>
      </c>
      <c r="AQ7">
        <v>156</v>
      </c>
      <c r="AR7" s="2">
        <v>0.29625679999999999</v>
      </c>
      <c r="AS7" s="2">
        <v>8.8889999999999997E-2</v>
      </c>
      <c r="AT7">
        <v>34</v>
      </c>
      <c r="AU7" s="2">
        <v>0.1105294</v>
      </c>
      <c r="AV7" s="2">
        <v>0.503</v>
      </c>
      <c r="AW7">
        <v>39</v>
      </c>
      <c r="AX7" s="2">
        <v>-0.28217189999999998</v>
      </c>
      <c r="AY7" s="2">
        <v>0.32840000000000003</v>
      </c>
      <c r="AZ7">
        <v>14</v>
      </c>
    </row>
    <row r="8" spans="1:52" x14ac:dyDescent="0.35">
      <c r="A8" t="s">
        <v>25</v>
      </c>
      <c r="B8" s="2">
        <v>0.283443</v>
      </c>
      <c r="C8" s="2">
        <v>6.8909999999999999E-2</v>
      </c>
      <c r="D8">
        <v>42</v>
      </c>
      <c r="E8" s="2">
        <v>4.3158149999999999E-2</v>
      </c>
      <c r="F8" s="2">
        <v>0.71689999999999998</v>
      </c>
      <c r="G8">
        <v>73</v>
      </c>
      <c r="H8" s="2">
        <v>-0.24181169999999999</v>
      </c>
      <c r="I8" s="2">
        <v>2.8519999999999999E-4</v>
      </c>
      <c r="J8">
        <v>221</v>
      </c>
      <c r="K8" s="2">
        <v>-8.7265480000000006E-3</v>
      </c>
      <c r="L8" s="2">
        <v>0.93720000000000003</v>
      </c>
      <c r="M8">
        <v>84</v>
      </c>
      <c r="N8" s="2">
        <v>0.87208160000000001</v>
      </c>
      <c r="O8" s="2">
        <v>5.3850000000000002E-2</v>
      </c>
      <c r="P8">
        <v>5</v>
      </c>
      <c r="Q8" s="2">
        <v>2.0839590000000002E-2</v>
      </c>
      <c r="R8" s="2">
        <v>0.71040000000000003</v>
      </c>
      <c r="S8">
        <v>320</v>
      </c>
      <c r="T8" s="2">
        <v>-4.1770549999999997E-2</v>
      </c>
      <c r="U8" s="2">
        <v>0.50080000000000002</v>
      </c>
      <c r="V8">
        <v>262</v>
      </c>
      <c r="W8" s="2">
        <v>-9.1940369999999993E-2</v>
      </c>
      <c r="X8" s="2">
        <v>0.43919999999999998</v>
      </c>
      <c r="Y8">
        <v>73</v>
      </c>
      <c r="Z8" s="2">
        <v>8.496774E-2</v>
      </c>
      <c r="AA8" s="2">
        <v>0.18410000000000001</v>
      </c>
      <c r="AB8">
        <v>246</v>
      </c>
      <c r="AC8" s="2">
        <v>2.6726119999999999E-2</v>
      </c>
      <c r="AD8" s="2">
        <v>0.9456</v>
      </c>
      <c r="AE8">
        <v>9</v>
      </c>
      <c r="AF8" s="2">
        <v>5.6640349999999999E-2</v>
      </c>
      <c r="AG8" s="2">
        <v>0.75419999999999998</v>
      </c>
      <c r="AH8">
        <v>33</v>
      </c>
      <c r="AI8" s="2">
        <v>0.4147575</v>
      </c>
      <c r="AJ8" s="2">
        <v>0.30690000000000001</v>
      </c>
      <c r="AK8">
        <v>8</v>
      </c>
      <c r="AL8" s="2">
        <v>0.1104554</v>
      </c>
      <c r="AM8" s="2">
        <v>2.8160000000000001E-2</v>
      </c>
      <c r="AN8">
        <v>395</v>
      </c>
      <c r="AO8" s="2">
        <v>-4.2528280000000002E-2</v>
      </c>
      <c r="AP8" s="2">
        <v>0.54590000000000005</v>
      </c>
      <c r="AQ8">
        <v>204</v>
      </c>
      <c r="AR8" s="2">
        <v>-0.1343867</v>
      </c>
      <c r="AS8" s="2">
        <v>0.36780000000000002</v>
      </c>
      <c r="AT8">
        <v>47</v>
      </c>
      <c r="AU8" s="2">
        <v>0.1231346</v>
      </c>
      <c r="AV8" s="2">
        <v>0.4259</v>
      </c>
      <c r="AW8">
        <v>44</v>
      </c>
      <c r="AX8" s="2">
        <v>0.2363391</v>
      </c>
      <c r="AY8" s="2">
        <v>0.37819999999999998</v>
      </c>
      <c r="AZ8">
        <v>16</v>
      </c>
    </row>
    <row r="9" spans="1:52" x14ac:dyDescent="0.35">
      <c r="A9" t="s">
        <v>26</v>
      </c>
      <c r="B9" s="2">
        <v>0.21303040000000001</v>
      </c>
      <c r="C9" s="2">
        <v>0.39600000000000002</v>
      </c>
      <c r="D9">
        <v>18</v>
      </c>
      <c r="E9" s="2">
        <v>0.1084748</v>
      </c>
      <c r="F9" s="2">
        <v>0.64890000000000003</v>
      </c>
      <c r="G9">
        <v>20</v>
      </c>
      <c r="H9" s="2">
        <v>-0.14032849999999999</v>
      </c>
      <c r="I9" s="2">
        <v>0.1595</v>
      </c>
      <c r="J9">
        <v>102</v>
      </c>
      <c r="K9" s="2">
        <v>-0.48655389999999998</v>
      </c>
      <c r="L9" s="2">
        <v>7.4409999999999997E-3</v>
      </c>
      <c r="M9">
        <v>29</v>
      </c>
      <c r="N9" s="2">
        <v>0.94868330000000001</v>
      </c>
      <c r="O9" s="2">
        <v>5.1319999999999998E-2</v>
      </c>
      <c r="P9">
        <v>4</v>
      </c>
      <c r="Q9" s="2">
        <v>7.1484000000000006E-2</v>
      </c>
      <c r="R9" s="2">
        <v>0.3962</v>
      </c>
      <c r="S9">
        <v>143</v>
      </c>
      <c r="T9" s="2">
        <v>0.104833</v>
      </c>
      <c r="U9" s="2">
        <v>0.27350000000000002</v>
      </c>
      <c r="V9">
        <v>111</v>
      </c>
      <c r="W9" s="2">
        <v>-7.4041920000000004E-3</v>
      </c>
      <c r="X9" s="2">
        <v>0.97260000000000002</v>
      </c>
      <c r="Y9">
        <v>24</v>
      </c>
      <c r="Z9" s="2">
        <v>4.0227320000000002E-3</v>
      </c>
      <c r="AA9" s="2">
        <v>0.96830000000000005</v>
      </c>
      <c r="AB9">
        <v>100</v>
      </c>
      <c r="AC9" s="2" t="s">
        <v>23</v>
      </c>
      <c r="AE9">
        <v>1</v>
      </c>
      <c r="AF9" s="2">
        <v>0.17393130000000001</v>
      </c>
      <c r="AG9" s="2">
        <v>0.74170000000000003</v>
      </c>
      <c r="AH9">
        <v>6</v>
      </c>
      <c r="AI9" s="2" t="s">
        <v>23</v>
      </c>
      <c r="AK9">
        <v>1</v>
      </c>
      <c r="AL9" s="2">
        <v>0.19176570000000001</v>
      </c>
      <c r="AM9" s="2">
        <v>1.9970000000000002E-2</v>
      </c>
      <c r="AN9">
        <v>147</v>
      </c>
      <c r="AO9" s="2">
        <v>8.5955760000000006E-2</v>
      </c>
      <c r="AP9" s="2">
        <v>0.45729999999999998</v>
      </c>
      <c r="AQ9">
        <v>77</v>
      </c>
      <c r="AR9" s="2">
        <v>5.2631900000000002E-2</v>
      </c>
      <c r="AS9" s="2">
        <v>0.871</v>
      </c>
      <c r="AT9">
        <v>12</v>
      </c>
      <c r="AU9" s="2">
        <v>4.1885070000000003E-2</v>
      </c>
      <c r="AV9" s="2">
        <v>0.84589999999999999</v>
      </c>
      <c r="AW9">
        <v>24</v>
      </c>
      <c r="AX9" s="2">
        <v>0.30122670000000001</v>
      </c>
      <c r="AY9" s="2">
        <v>0.46839999999999998</v>
      </c>
      <c r="AZ9">
        <v>8</v>
      </c>
    </row>
    <row r="10" spans="1:52" x14ac:dyDescent="0.35">
      <c r="A10" t="s">
        <v>27</v>
      </c>
      <c r="B10" s="2">
        <v>-2.255157E-2</v>
      </c>
      <c r="C10" s="2">
        <v>0.89610000000000001</v>
      </c>
      <c r="D10">
        <v>36</v>
      </c>
      <c r="E10" s="2">
        <v>0.28899409999999998</v>
      </c>
      <c r="F10" s="2">
        <v>2.9239999999999999E-2</v>
      </c>
      <c r="G10">
        <v>57</v>
      </c>
      <c r="H10" s="2">
        <v>-0.1025644</v>
      </c>
      <c r="I10" s="2">
        <v>0.20710000000000001</v>
      </c>
      <c r="J10">
        <v>153</v>
      </c>
      <c r="K10" s="2">
        <v>1.156854E-2</v>
      </c>
      <c r="L10" s="2">
        <v>0.93779999999999997</v>
      </c>
      <c r="M10">
        <v>48</v>
      </c>
      <c r="N10" s="2" t="s">
        <v>23</v>
      </c>
      <c r="P10">
        <v>1</v>
      </c>
      <c r="Q10" s="2">
        <v>5.5141530000000001E-2</v>
      </c>
      <c r="R10" s="2">
        <v>0.40629999999999999</v>
      </c>
      <c r="S10">
        <v>229</v>
      </c>
      <c r="T10" s="2">
        <v>0.16895460000000001</v>
      </c>
      <c r="U10" s="2">
        <v>1.9789999999999999E-2</v>
      </c>
      <c r="V10">
        <v>190</v>
      </c>
      <c r="W10" s="2">
        <v>-0.1113831</v>
      </c>
      <c r="X10" s="2">
        <v>0.40939999999999999</v>
      </c>
      <c r="Y10">
        <v>57</v>
      </c>
      <c r="Z10" s="2">
        <v>6.2528319999999998E-2</v>
      </c>
      <c r="AA10" s="2">
        <v>0.41930000000000001</v>
      </c>
      <c r="AB10">
        <v>169</v>
      </c>
      <c r="AC10" s="2">
        <v>-0.3162278</v>
      </c>
      <c r="AD10" s="2">
        <v>0.68379999999999996</v>
      </c>
      <c r="AE10">
        <v>4</v>
      </c>
      <c r="AF10" s="2">
        <v>-0.1059195</v>
      </c>
      <c r="AG10" s="2">
        <v>0.63900000000000001</v>
      </c>
      <c r="AH10">
        <v>22</v>
      </c>
      <c r="AI10" s="2">
        <v>-0.4</v>
      </c>
      <c r="AJ10" s="2">
        <v>0.75</v>
      </c>
      <c r="AK10">
        <v>4</v>
      </c>
      <c r="AL10" s="2">
        <v>7.3121599999999995E-2</v>
      </c>
      <c r="AM10" s="2">
        <v>0.21679999999999999</v>
      </c>
      <c r="AN10">
        <v>287</v>
      </c>
      <c r="AO10" s="2">
        <v>3.088745E-2</v>
      </c>
      <c r="AP10" s="2">
        <v>0.70189999999999997</v>
      </c>
      <c r="AQ10">
        <v>156</v>
      </c>
      <c r="AR10" s="2">
        <v>0.1585627</v>
      </c>
      <c r="AS10" s="2">
        <v>0.37040000000000001</v>
      </c>
      <c r="AT10">
        <v>34</v>
      </c>
      <c r="AU10" s="2">
        <v>9.4220190000000002E-3</v>
      </c>
      <c r="AV10" s="2">
        <v>0.9546</v>
      </c>
      <c r="AW10">
        <v>39</v>
      </c>
      <c r="AX10" s="2">
        <v>-0.14553550000000001</v>
      </c>
      <c r="AY10" s="2">
        <v>0.61960000000000004</v>
      </c>
      <c r="AZ10">
        <v>14</v>
      </c>
    </row>
    <row r="11" spans="1:52" x14ac:dyDescent="0.35">
      <c r="A11" t="s">
        <v>28</v>
      </c>
      <c r="B11" s="2">
        <v>4.739521E-2</v>
      </c>
      <c r="C11" s="2">
        <v>0.78369999999999995</v>
      </c>
      <c r="D11">
        <v>36</v>
      </c>
      <c r="E11" s="2">
        <v>0.29148570000000001</v>
      </c>
      <c r="F11" s="2">
        <v>2.7810000000000001E-2</v>
      </c>
      <c r="G11">
        <v>57</v>
      </c>
      <c r="H11" s="2">
        <v>-0.23428930000000001</v>
      </c>
      <c r="I11" s="2">
        <v>3.558E-3</v>
      </c>
      <c r="J11">
        <v>153</v>
      </c>
      <c r="K11" s="2">
        <v>-0.12130929999999999</v>
      </c>
      <c r="L11" s="2">
        <v>0.41149999999999998</v>
      </c>
      <c r="M11">
        <v>48</v>
      </c>
      <c r="N11" s="2" t="s">
        <v>23</v>
      </c>
      <c r="P11">
        <v>1</v>
      </c>
      <c r="Q11" s="2">
        <v>2.7365259999999999E-2</v>
      </c>
      <c r="R11" s="2">
        <v>0.6804</v>
      </c>
      <c r="S11">
        <v>229</v>
      </c>
      <c r="T11" s="2">
        <v>0.15929299999999999</v>
      </c>
      <c r="U11" s="2">
        <v>2.8150000000000001E-2</v>
      </c>
      <c r="V11">
        <v>190</v>
      </c>
      <c r="W11" s="2">
        <v>-0.18911600000000001</v>
      </c>
      <c r="X11" s="2">
        <v>0.15890000000000001</v>
      </c>
      <c r="Y11">
        <v>57</v>
      </c>
      <c r="Z11" s="2">
        <v>0.14737520000000001</v>
      </c>
      <c r="AA11" s="2">
        <v>5.586E-2</v>
      </c>
      <c r="AB11">
        <v>169</v>
      </c>
      <c r="AC11" s="2">
        <v>0.94868330000000001</v>
      </c>
      <c r="AD11" s="2">
        <v>5.1319999999999998E-2</v>
      </c>
      <c r="AE11">
        <v>4</v>
      </c>
      <c r="AF11" s="2">
        <v>-8.9341340000000005E-2</v>
      </c>
      <c r="AG11" s="2">
        <v>0.69259999999999999</v>
      </c>
      <c r="AH11">
        <v>22</v>
      </c>
      <c r="AI11" s="2">
        <v>-0.4</v>
      </c>
      <c r="AJ11" s="2">
        <v>0.75</v>
      </c>
      <c r="AK11">
        <v>4</v>
      </c>
      <c r="AL11" s="2">
        <v>8.0104359999999999E-2</v>
      </c>
      <c r="AM11" s="2">
        <v>0.17599999999999999</v>
      </c>
      <c r="AN11">
        <v>287</v>
      </c>
      <c r="AO11" s="2">
        <v>-6.4847860000000002E-3</v>
      </c>
      <c r="AP11" s="2">
        <v>0.93600000000000005</v>
      </c>
      <c r="AQ11">
        <v>156</v>
      </c>
      <c r="AR11" s="2">
        <v>-4.1593409999999997E-2</v>
      </c>
      <c r="AS11" s="2">
        <v>0.81530000000000002</v>
      </c>
      <c r="AT11">
        <v>34</v>
      </c>
      <c r="AU11" s="2">
        <v>9.6145120000000001E-2</v>
      </c>
      <c r="AV11" s="2">
        <v>0.56040000000000001</v>
      </c>
      <c r="AW11">
        <v>39</v>
      </c>
      <c r="AX11" s="2">
        <v>-0.17439460000000001</v>
      </c>
      <c r="AY11" s="2">
        <v>0.55100000000000005</v>
      </c>
      <c r="AZ11">
        <v>14</v>
      </c>
    </row>
    <row r="12" spans="1:52" x14ac:dyDescent="0.35">
      <c r="A12" t="s">
        <v>29</v>
      </c>
      <c r="B12" s="2">
        <v>8.4046620000000002E-2</v>
      </c>
      <c r="C12" s="2">
        <v>0.59670000000000001</v>
      </c>
      <c r="D12">
        <v>42</v>
      </c>
      <c r="E12" s="2">
        <v>0.16564490000000001</v>
      </c>
      <c r="F12" s="2">
        <v>0.16439999999999999</v>
      </c>
      <c r="G12">
        <v>72</v>
      </c>
      <c r="H12" s="2">
        <v>-0.15065239999999999</v>
      </c>
      <c r="I12" s="2">
        <v>2.545E-2</v>
      </c>
      <c r="J12">
        <v>220</v>
      </c>
      <c r="K12" s="2">
        <v>-2.3965810000000001E-2</v>
      </c>
      <c r="L12" s="2">
        <v>0.82869999999999999</v>
      </c>
      <c r="M12">
        <v>84</v>
      </c>
      <c r="N12" s="2">
        <v>5.1298919999999998E-2</v>
      </c>
      <c r="O12" s="2">
        <v>0.93469999999999998</v>
      </c>
      <c r="P12">
        <v>5</v>
      </c>
      <c r="Q12" s="2">
        <v>3.407727E-2</v>
      </c>
      <c r="R12" s="2">
        <v>0.54420000000000002</v>
      </c>
      <c r="S12">
        <v>319</v>
      </c>
      <c r="T12" s="2">
        <v>6.4100699999999997E-2</v>
      </c>
      <c r="U12" s="2">
        <v>0.30220000000000002</v>
      </c>
      <c r="V12">
        <v>261</v>
      </c>
      <c r="W12" s="2">
        <v>-0.1543475</v>
      </c>
      <c r="X12" s="2">
        <v>0.19550000000000001</v>
      </c>
      <c r="Y12">
        <v>72</v>
      </c>
      <c r="Z12" s="2">
        <v>9.2078229999999997E-2</v>
      </c>
      <c r="AA12" s="2">
        <v>0.1507</v>
      </c>
      <c r="AB12">
        <v>245</v>
      </c>
      <c r="AC12" s="2">
        <v>-7.5632920000000006E-2</v>
      </c>
      <c r="AD12" s="2">
        <v>0.84670000000000001</v>
      </c>
      <c r="AE12">
        <v>9</v>
      </c>
      <c r="AF12" s="2">
        <v>-0.1455922</v>
      </c>
      <c r="AG12" s="2">
        <v>0.44269999999999998</v>
      </c>
      <c r="AH12">
        <v>30</v>
      </c>
      <c r="AI12" s="2">
        <v>0.39521669999999998</v>
      </c>
      <c r="AJ12" s="2">
        <v>0.33250000000000002</v>
      </c>
      <c r="AK12">
        <v>8</v>
      </c>
      <c r="AL12" s="2">
        <v>7.244449E-2</v>
      </c>
      <c r="AM12" s="2">
        <v>0.15279999999999999</v>
      </c>
      <c r="AN12">
        <v>391</v>
      </c>
      <c r="AO12" s="2">
        <v>-4.7753459999999998E-3</v>
      </c>
      <c r="AP12" s="2">
        <v>0.94599999999999995</v>
      </c>
      <c r="AQ12">
        <v>204</v>
      </c>
      <c r="AR12" s="2">
        <v>1.740891E-2</v>
      </c>
      <c r="AS12" s="2">
        <v>0.90749999999999997</v>
      </c>
      <c r="AT12">
        <v>47</v>
      </c>
      <c r="AU12" s="2">
        <v>8.4273650000000005E-2</v>
      </c>
      <c r="AV12" s="2">
        <v>0.58650000000000002</v>
      </c>
      <c r="AW12">
        <v>44</v>
      </c>
      <c r="AX12" s="2">
        <v>0.43920520000000002</v>
      </c>
      <c r="AY12" s="2">
        <v>8.8739999999999999E-2</v>
      </c>
      <c r="AZ12">
        <v>16</v>
      </c>
    </row>
    <row r="13" spans="1:52" x14ac:dyDescent="0.35">
      <c r="A13" t="s">
        <v>30</v>
      </c>
      <c r="B13" s="2">
        <v>-7.2197800000000006E-2</v>
      </c>
      <c r="C13" s="2">
        <v>0.65369999999999995</v>
      </c>
      <c r="D13">
        <v>41</v>
      </c>
      <c r="E13" s="2">
        <v>-0.2244099</v>
      </c>
      <c r="F13" s="2">
        <v>5.9909999999999998E-2</v>
      </c>
      <c r="G13">
        <v>71</v>
      </c>
      <c r="H13" s="2">
        <v>0.11010250000000001</v>
      </c>
      <c r="I13" s="2">
        <v>0.10340000000000001</v>
      </c>
      <c r="J13">
        <v>220</v>
      </c>
      <c r="K13" s="2">
        <v>0.14732229999999999</v>
      </c>
      <c r="L13" s="2">
        <v>0.18659999999999999</v>
      </c>
      <c r="M13">
        <v>82</v>
      </c>
      <c r="N13" s="2">
        <v>-5.1298919999999998E-2</v>
      </c>
      <c r="O13" s="2">
        <v>0.93469999999999998</v>
      </c>
      <c r="P13">
        <v>5</v>
      </c>
      <c r="Q13" s="2">
        <v>-0.18486730000000001</v>
      </c>
      <c r="R13" s="2">
        <v>9.9759999999999996E-4</v>
      </c>
      <c r="S13">
        <v>314</v>
      </c>
      <c r="T13" s="2">
        <v>-5.9573250000000001E-2</v>
      </c>
      <c r="U13" s="2">
        <v>0.34050000000000002</v>
      </c>
      <c r="V13">
        <v>258</v>
      </c>
      <c r="W13" s="2">
        <v>0.14971950000000001</v>
      </c>
      <c r="X13" s="2">
        <v>0.21609999999999999</v>
      </c>
      <c r="Y13">
        <v>70</v>
      </c>
      <c r="Z13" s="2">
        <v>7.2934540000000006E-2</v>
      </c>
      <c r="AA13" s="2">
        <v>0.25740000000000002</v>
      </c>
      <c r="AB13">
        <v>243</v>
      </c>
      <c r="AC13" s="2">
        <v>-0.4616903</v>
      </c>
      <c r="AD13" s="2">
        <v>0.2109</v>
      </c>
      <c r="AE13">
        <v>9</v>
      </c>
      <c r="AF13" s="2">
        <v>-2.1151070000000001E-2</v>
      </c>
      <c r="AG13" s="2">
        <v>0.91169999999999995</v>
      </c>
      <c r="AH13">
        <v>30</v>
      </c>
      <c r="AI13" s="2">
        <v>-7.2075E-2</v>
      </c>
      <c r="AJ13" s="2">
        <v>0.878</v>
      </c>
      <c r="AK13">
        <v>7</v>
      </c>
      <c r="AL13" s="2">
        <v>-6.121393E-2</v>
      </c>
      <c r="AM13" s="2">
        <v>0.23019999999999999</v>
      </c>
      <c r="AN13">
        <v>386</v>
      </c>
      <c r="AO13" s="2">
        <v>0.1163308</v>
      </c>
      <c r="AP13" s="2">
        <v>0.10009999999999999</v>
      </c>
      <c r="AQ13">
        <v>201</v>
      </c>
      <c r="AR13" s="2">
        <v>-0.27362399999999998</v>
      </c>
      <c r="AS13" s="2">
        <v>6.2740000000000004E-2</v>
      </c>
      <c r="AT13">
        <v>47</v>
      </c>
      <c r="AU13" s="2">
        <v>-7.7661809999999998E-2</v>
      </c>
      <c r="AV13" s="2">
        <v>0.61629999999999996</v>
      </c>
      <c r="AW13">
        <v>44</v>
      </c>
      <c r="AX13" s="2">
        <v>-3.2316449999999997E-2</v>
      </c>
      <c r="AY13" s="2">
        <v>0.90900000000000003</v>
      </c>
      <c r="AZ13">
        <v>15</v>
      </c>
    </row>
    <row r="14" spans="1:52" x14ac:dyDescent="0.35">
      <c r="A14" t="s">
        <v>31</v>
      </c>
      <c r="B14" s="2">
        <v>0.13928599999999999</v>
      </c>
      <c r="C14" s="2">
        <v>0.379</v>
      </c>
      <c r="D14">
        <v>42</v>
      </c>
      <c r="E14" s="2">
        <v>-1.149991E-2</v>
      </c>
      <c r="F14" s="2">
        <v>0.92310000000000003</v>
      </c>
      <c r="G14">
        <v>73</v>
      </c>
      <c r="H14" s="2">
        <v>1.302002E-2</v>
      </c>
      <c r="I14" s="2">
        <v>0.84740000000000004</v>
      </c>
      <c r="J14">
        <v>221</v>
      </c>
      <c r="K14" s="2">
        <v>0.26894469999999998</v>
      </c>
      <c r="L14" s="2">
        <v>1.337E-2</v>
      </c>
      <c r="M14">
        <v>84</v>
      </c>
      <c r="N14" s="2">
        <v>-0.22360679999999999</v>
      </c>
      <c r="O14" s="2">
        <v>0.7177</v>
      </c>
      <c r="P14">
        <v>5</v>
      </c>
      <c r="Q14" s="2">
        <v>2.9844909999999999E-2</v>
      </c>
      <c r="R14" s="2">
        <v>0.5948</v>
      </c>
      <c r="S14">
        <v>320</v>
      </c>
      <c r="T14" s="2">
        <v>-0.25486599999999998</v>
      </c>
      <c r="U14" s="2">
        <v>2.9830000000000001E-5</v>
      </c>
      <c r="V14">
        <v>262</v>
      </c>
      <c r="W14" s="2">
        <v>2.6509499999999998E-2</v>
      </c>
      <c r="X14" s="2">
        <v>0.82379999999999998</v>
      </c>
      <c r="Y14">
        <v>73</v>
      </c>
      <c r="Z14" s="2">
        <v>0.1472377</v>
      </c>
      <c r="AA14" s="2">
        <v>2.0879999999999999E-2</v>
      </c>
      <c r="AB14">
        <v>246</v>
      </c>
      <c r="AC14" s="2">
        <v>0.38533729999999999</v>
      </c>
      <c r="AD14" s="2">
        <v>0.30580000000000002</v>
      </c>
      <c r="AE14">
        <v>9</v>
      </c>
      <c r="AF14" s="2">
        <v>-0.1726898</v>
      </c>
      <c r="AG14" s="2">
        <v>0.33650000000000002</v>
      </c>
      <c r="AH14">
        <v>33</v>
      </c>
      <c r="AI14" s="2">
        <v>-3.8310709999999998E-2</v>
      </c>
      <c r="AJ14" s="2">
        <v>0.92820000000000003</v>
      </c>
      <c r="AK14">
        <v>8</v>
      </c>
      <c r="AL14" s="2">
        <v>0.1018621</v>
      </c>
      <c r="AM14" s="2">
        <v>4.3040000000000002E-2</v>
      </c>
      <c r="AN14">
        <v>395</v>
      </c>
      <c r="AO14" s="2">
        <v>0.26906540000000001</v>
      </c>
      <c r="AP14" s="2">
        <v>9.9660000000000005E-5</v>
      </c>
      <c r="AQ14">
        <v>204</v>
      </c>
      <c r="AR14" s="2">
        <v>8.9793230000000002E-2</v>
      </c>
      <c r="AS14" s="2">
        <v>0.5484</v>
      </c>
      <c r="AT14">
        <v>47</v>
      </c>
      <c r="AU14" s="2">
        <v>5.7235800000000003E-2</v>
      </c>
      <c r="AV14" s="2">
        <v>0.71209999999999996</v>
      </c>
      <c r="AW14">
        <v>44</v>
      </c>
      <c r="AX14" s="2">
        <v>0.21753710000000001</v>
      </c>
      <c r="AY14" s="2">
        <v>0.41830000000000001</v>
      </c>
      <c r="AZ14">
        <v>16</v>
      </c>
    </row>
    <row r="15" spans="1:52" x14ac:dyDescent="0.35">
      <c r="A15" t="s">
        <v>32</v>
      </c>
      <c r="B15" s="2">
        <v>-7.992544E-2</v>
      </c>
      <c r="C15" s="2">
        <v>0.61939999999999995</v>
      </c>
      <c r="D15">
        <v>41</v>
      </c>
      <c r="E15" s="2">
        <v>-0.1644361</v>
      </c>
      <c r="F15" s="2">
        <v>0.17369999999999999</v>
      </c>
      <c r="G15">
        <v>70</v>
      </c>
      <c r="H15" s="2">
        <v>-6.5644579999999994E-2</v>
      </c>
      <c r="I15" s="2">
        <v>0.33810000000000001</v>
      </c>
      <c r="J15">
        <v>215</v>
      </c>
      <c r="K15" s="2">
        <v>8.7950829999999994E-2</v>
      </c>
      <c r="L15" s="2">
        <v>0.43790000000000001</v>
      </c>
      <c r="M15">
        <v>80</v>
      </c>
      <c r="N15" s="2">
        <v>-0.67082039999999998</v>
      </c>
      <c r="O15" s="2">
        <v>0.2152</v>
      </c>
      <c r="P15">
        <v>5</v>
      </c>
      <c r="Q15" s="2">
        <v>-0.10134700000000001</v>
      </c>
      <c r="R15" s="2">
        <v>7.5259999999999994E-2</v>
      </c>
      <c r="S15">
        <v>309</v>
      </c>
      <c r="T15" s="2">
        <v>-3.1110559999999999E-2</v>
      </c>
      <c r="U15" s="2">
        <v>0.62170000000000003</v>
      </c>
      <c r="V15">
        <v>254</v>
      </c>
      <c r="W15" s="2">
        <v>8.6367459999999993E-2</v>
      </c>
      <c r="X15" s="2">
        <v>0.49049999999999999</v>
      </c>
      <c r="Y15">
        <v>66</v>
      </c>
      <c r="Z15" s="2">
        <v>5.7458140000000001E-3</v>
      </c>
      <c r="AA15" s="2">
        <v>0.92989999999999995</v>
      </c>
      <c r="AB15">
        <v>237</v>
      </c>
      <c r="AC15" s="2">
        <v>-0.25427379999999999</v>
      </c>
      <c r="AD15" s="2">
        <v>0.5091</v>
      </c>
      <c r="AE15">
        <v>9</v>
      </c>
      <c r="AF15" s="2">
        <v>7.4305319999999994E-2</v>
      </c>
      <c r="AG15" s="2">
        <v>0.71260000000000001</v>
      </c>
      <c r="AH15">
        <v>27</v>
      </c>
      <c r="AI15" s="2">
        <v>0.2522625</v>
      </c>
      <c r="AJ15" s="2">
        <v>0.58520000000000005</v>
      </c>
      <c r="AK15">
        <v>7</v>
      </c>
      <c r="AL15" s="2">
        <v>-7.2522610000000001E-2</v>
      </c>
      <c r="AM15" s="2">
        <v>0.161</v>
      </c>
      <c r="AN15">
        <v>375</v>
      </c>
      <c r="AO15" s="2">
        <v>8.2796170000000002E-2</v>
      </c>
      <c r="AP15" s="2">
        <v>0.24859999999999999</v>
      </c>
      <c r="AQ15">
        <v>196</v>
      </c>
      <c r="AR15" s="2">
        <v>-0.1286322</v>
      </c>
      <c r="AS15" s="2">
        <v>0.3997</v>
      </c>
      <c r="AT15">
        <v>45</v>
      </c>
      <c r="AU15" s="2">
        <v>-5.093922E-2</v>
      </c>
      <c r="AV15" s="2">
        <v>0.74260000000000004</v>
      </c>
      <c r="AW15">
        <v>44</v>
      </c>
      <c r="AX15" s="2">
        <v>-0.1260124</v>
      </c>
      <c r="AY15" s="2">
        <v>0.65449999999999997</v>
      </c>
      <c r="AZ15">
        <v>15</v>
      </c>
    </row>
    <row r="16" spans="1:52" x14ac:dyDescent="0.35">
      <c r="A16" t="s">
        <v>33</v>
      </c>
      <c r="B16" s="2">
        <v>-0.11469409999999999</v>
      </c>
      <c r="C16" s="2">
        <v>0.47520000000000001</v>
      </c>
      <c r="D16">
        <v>41</v>
      </c>
      <c r="E16" s="2">
        <v>-8.9579140000000002E-2</v>
      </c>
      <c r="F16" s="2">
        <v>0.46079999999999999</v>
      </c>
      <c r="G16">
        <v>70</v>
      </c>
      <c r="H16" s="2">
        <v>-7.5555570000000002E-2</v>
      </c>
      <c r="I16" s="2">
        <v>0.27</v>
      </c>
      <c r="J16">
        <v>215</v>
      </c>
      <c r="K16" s="2">
        <v>-0.1176774</v>
      </c>
      <c r="L16" s="2">
        <v>0.29849999999999999</v>
      </c>
      <c r="M16">
        <v>80</v>
      </c>
      <c r="N16" s="2">
        <v>-0.97467939999999997</v>
      </c>
      <c r="O16" s="2">
        <v>4.8180000000000002E-3</v>
      </c>
      <c r="P16">
        <v>5</v>
      </c>
      <c r="Q16" s="2">
        <v>0.12103990000000001</v>
      </c>
      <c r="R16" s="2">
        <v>3.3430000000000001E-2</v>
      </c>
      <c r="S16">
        <v>309</v>
      </c>
      <c r="T16" s="2">
        <v>0.175736</v>
      </c>
      <c r="U16" s="2">
        <v>4.9719999999999999E-3</v>
      </c>
      <c r="V16">
        <v>254</v>
      </c>
      <c r="W16" s="2">
        <v>0.1611842</v>
      </c>
      <c r="X16" s="2">
        <v>0.19600000000000001</v>
      </c>
      <c r="Y16">
        <v>66</v>
      </c>
      <c r="Z16" s="2">
        <v>-0.19170200000000001</v>
      </c>
      <c r="AA16" s="2">
        <v>3.045E-3</v>
      </c>
      <c r="AB16">
        <v>237</v>
      </c>
      <c r="AC16" s="2">
        <v>0.43041420000000002</v>
      </c>
      <c r="AD16" s="2">
        <v>0.2475</v>
      </c>
      <c r="AE16">
        <v>9</v>
      </c>
      <c r="AF16" s="2">
        <v>1.252291E-2</v>
      </c>
      <c r="AG16" s="2">
        <v>0.9506</v>
      </c>
      <c r="AH16">
        <v>27</v>
      </c>
      <c r="AI16" s="2">
        <v>-7.2075E-2</v>
      </c>
      <c r="AJ16" s="2">
        <v>0.878</v>
      </c>
      <c r="AK16">
        <v>7</v>
      </c>
      <c r="AL16" s="2">
        <v>4.583948E-3</v>
      </c>
      <c r="AM16" s="2">
        <v>0.92949999999999999</v>
      </c>
      <c r="AN16">
        <v>375</v>
      </c>
      <c r="AO16" s="2">
        <v>-0.11072410000000001</v>
      </c>
      <c r="AP16" s="2">
        <v>0.12239999999999999</v>
      </c>
      <c r="AQ16">
        <v>196</v>
      </c>
      <c r="AR16" s="2">
        <v>7.7384499999999995E-2</v>
      </c>
      <c r="AS16" s="2">
        <v>0.61339999999999995</v>
      </c>
      <c r="AT16">
        <v>45</v>
      </c>
      <c r="AU16" s="2">
        <v>-0.37819550000000002</v>
      </c>
      <c r="AV16" s="2">
        <v>1.137E-2</v>
      </c>
      <c r="AW16">
        <v>44</v>
      </c>
      <c r="AX16" s="2">
        <v>-0.24709130000000001</v>
      </c>
      <c r="AY16" s="2">
        <v>0.37459999999999999</v>
      </c>
      <c r="AZ16">
        <v>15</v>
      </c>
    </row>
    <row r="17" spans="1:52" x14ac:dyDescent="0.35">
      <c r="A17" t="s">
        <v>34</v>
      </c>
      <c r="B17" s="2">
        <v>-9.1885359999999999E-2</v>
      </c>
      <c r="C17" s="2">
        <v>0.57799999999999996</v>
      </c>
      <c r="D17">
        <v>39</v>
      </c>
      <c r="E17" s="2">
        <v>4.827915E-2</v>
      </c>
      <c r="F17" s="2">
        <v>0.71179999999999999</v>
      </c>
      <c r="G17">
        <v>61</v>
      </c>
      <c r="H17" s="2">
        <v>5.0588429999999997E-2</v>
      </c>
      <c r="I17" s="2">
        <v>0.48709999999999998</v>
      </c>
      <c r="J17">
        <v>191</v>
      </c>
      <c r="K17" s="2">
        <v>-2.9324679999999999E-2</v>
      </c>
      <c r="L17" s="2">
        <v>0.80820000000000003</v>
      </c>
      <c r="M17">
        <v>71</v>
      </c>
      <c r="N17" s="2">
        <v>-0.86602539999999995</v>
      </c>
      <c r="O17" s="2">
        <v>0.33329999999999999</v>
      </c>
      <c r="P17">
        <v>3</v>
      </c>
      <c r="Q17" s="2">
        <v>1.8027669999999999E-2</v>
      </c>
      <c r="R17" s="2">
        <v>0.76980000000000004</v>
      </c>
      <c r="S17">
        <v>266</v>
      </c>
      <c r="T17" s="2">
        <v>0.1102042</v>
      </c>
      <c r="U17" s="2">
        <v>9.7670000000000007E-2</v>
      </c>
      <c r="V17">
        <v>227</v>
      </c>
      <c r="W17" s="2">
        <v>0.1187293</v>
      </c>
      <c r="X17" s="2">
        <v>0.38350000000000001</v>
      </c>
      <c r="Y17">
        <v>56</v>
      </c>
      <c r="Z17" s="2">
        <v>-0.11962879999999999</v>
      </c>
      <c r="AA17" s="2">
        <v>9.2380000000000004E-2</v>
      </c>
      <c r="AB17">
        <v>199</v>
      </c>
      <c r="AE17">
        <v>0</v>
      </c>
      <c r="AF17" s="2">
        <v>5.0073689999999997E-2</v>
      </c>
      <c r="AG17" s="2">
        <v>0.85389999999999999</v>
      </c>
      <c r="AH17">
        <v>16</v>
      </c>
      <c r="AI17" s="2">
        <v>0.82078269999999998</v>
      </c>
      <c r="AJ17" s="2">
        <v>8.8590000000000002E-2</v>
      </c>
      <c r="AK17">
        <v>5</v>
      </c>
      <c r="AL17" s="2">
        <v>-3.8230550000000002E-2</v>
      </c>
      <c r="AM17" s="2">
        <v>0.49690000000000001</v>
      </c>
      <c r="AN17">
        <v>318</v>
      </c>
      <c r="AO17" s="2">
        <v>-4.5145860000000003E-2</v>
      </c>
      <c r="AP17" s="2">
        <v>0.56359999999999999</v>
      </c>
      <c r="AQ17">
        <v>166</v>
      </c>
      <c r="AR17" s="2">
        <v>-0.25441730000000001</v>
      </c>
      <c r="AS17" s="2">
        <v>0.16719999999999999</v>
      </c>
      <c r="AT17">
        <v>31</v>
      </c>
      <c r="AU17" s="2">
        <v>2.7699540000000002E-2</v>
      </c>
      <c r="AV17" s="2">
        <v>0.86529999999999996</v>
      </c>
      <c r="AW17">
        <v>40</v>
      </c>
      <c r="AX17" s="2">
        <v>-0.37242750000000002</v>
      </c>
      <c r="AY17" s="2">
        <v>0.1716</v>
      </c>
      <c r="AZ17">
        <v>15</v>
      </c>
    </row>
    <row r="18" spans="1:52" x14ac:dyDescent="0.35">
      <c r="A18" t="s">
        <v>35</v>
      </c>
      <c r="B18" s="2">
        <v>4.739521E-2</v>
      </c>
      <c r="C18" s="2">
        <v>0.78369999999999995</v>
      </c>
      <c r="D18">
        <v>36</v>
      </c>
      <c r="E18" s="2">
        <v>0.29148570000000001</v>
      </c>
      <c r="F18" s="2">
        <v>2.7810000000000001E-2</v>
      </c>
      <c r="G18">
        <v>57</v>
      </c>
      <c r="H18" s="2">
        <v>-0.23428930000000001</v>
      </c>
      <c r="I18" s="2">
        <v>3.558E-3</v>
      </c>
      <c r="J18">
        <v>153</v>
      </c>
      <c r="K18" s="2">
        <v>-0.12130929999999999</v>
      </c>
      <c r="L18" s="2">
        <v>0.41149999999999998</v>
      </c>
      <c r="M18">
        <v>48</v>
      </c>
      <c r="N18" s="2" t="s">
        <v>23</v>
      </c>
      <c r="P18">
        <v>1</v>
      </c>
      <c r="Q18" s="2">
        <v>2.7365259999999999E-2</v>
      </c>
      <c r="R18" s="2">
        <v>0.6804</v>
      </c>
      <c r="S18">
        <v>229</v>
      </c>
      <c r="T18" s="2">
        <v>0.15929299999999999</v>
      </c>
      <c r="U18" s="2">
        <v>2.8150000000000001E-2</v>
      </c>
      <c r="V18">
        <v>190</v>
      </c>
      <c r="W18" s="2">
        <v>-0.18911600000000001</v>
      </c>
      <c r="X18" s="2">
        <v>0.15890000000000001</v>
      </c>
      <c r="Y18">
        <v>57</v>
      </c>
      <c r="Z18" s="2">
        <v>0.14737520000000001</v>
      </c>
      <c r="AA18" s="2">
        <v>5.586E-2</v>
      </c>
      <c r="AB18">
        <v>169</v>
      </c>
      <c r="AC18" s="2">
        <v>0.94868330000000001</v>
      </c>
      <c r="AD18" s="2">
        <v>5.1319999999999998E-2</v>
      </c>
      <c r="AE18">
        <v>4</v>
      </c>
      <c r="AF18" s="2">
        <v>-8.9341340000000005E-2</v>
      </c>
      <c r="AG18" s="2">
        <v>0.69259999999999999</v>
      </c>
      <c r="AH18">
        <v>22</v>
      </c>
      <c r="AI18" s="2">
        <v>-0.4</v>
      </c>
      <c r="AJ18" s="2">
        <v>0.75</v>
      </c>
      <c r="AK18">
        <v>4</v>
      </c>
      <c r="AL18" s="2">
        <v>8.0104359999999999E-2</v>
      </c>
      <c r="AM18" s="2">
        <v>0.17599999999999999</v>
      </c>
      <c r="AN18">
        <v>287</v>
      </c>
      <c r="AO18" s="2">
        <v>-6.4847860000000002E-3</v>
      </c>
      <c r="AP18" s="2">
        <v>0.93600000000000005</v>
      </c>
      <c r="AQ18">
        <v>156</v>
      </c>
      <c r="AR18" s="2">
        <v>-4.1593409999999997E-2</v>
      </c>
      <c r="AS18" s="2">
        <v>0.81530000000000002</v>
      </c>
      <c r="AT18">
        <v>34</v>
      </c>
      <c r="AU18" s="2">
        <v>9.6145120000000001E-2</v>
      </c>
      <c r="AV18" s="2">
        <v>0.56040000000000001</v>
      </c>
      <c r="AW18">
        <v>39</v>
      </c>
      <c r="AX18" s="2">
        <v>-0.17439460000000001</v>
      </c>
      <c r="AY18" s="2">
        <v>0.55100000000000005</v>
      </c>
      <c r="AZ18">
        <v>14</v>
      </c>
    </row>
    <row r="19" spans="1:52" x14ac:dyDescent="0.35">
      <c r="A19" t="s">
        <v>36</v>
      </c>
      <c r="B19" s="2">
        <v>-2.4406919999999999E-2</v>
      </c>
      <c r="C19" s="2">
        <v>0.88759999999999994</v>
      </c>
      <c r="D19">
        <v>36</v>
      </c>
      <c r="E19" s="2">
        <v>0.25867820000000002</v>
      </c>
      <c r="F19" s="2">
        <v>5.203E-2</v>
      </c>
      <c r="G19">
        <v>57</v>
      </c>
      <c r="H19" s="2">
        <v>-8.7859919999999994E-2</v>
      </c>
      <c r="I19" s="2">
        <v>0.2802</v>
      </c>
      <c r="J19">
        <v>153</v>
      </c>
      <c r="K19" s="2">
        <v>-3.3800619999999998E-4</v>
      </c>
      <c r="L19" s="2">
        <v>0.99819999999999998</v>
      </c>
      <c r="M19">
        <v>48</v>
      </c>
      <c r="N19" s="2" t="s">
        <v>23</v>
      </c>
      <c r="P19">
        <v>1</v>
      </c>
      <c r="Q19" s="2">
        <v>5.2671639999999999E-2</v>
      </c>
      <c r="R19" s="2">
        <v>0.42759999999999998</v>
      </c>
      <c r="S19">
        <v>229</v>
      </c>
      <c r="T19" s="2">
        <v>-2.8707150000000001E-2</v>
      </c>
      <c r="U19" s="2">
        <v>0.69420000000000004</v>
      </c>
      <c r="V19">
        <v>190</v>
      </c>
      <c r="W19" s="2">
        <v>0.13551460000000001</v>
      </c>
      <c r="X19" s="2">
        <v>0.31490000000000001</v>
      </c>
      <c r="Y19">
        <v>57</v>
      </c>
      <c r="Z19" s="2">
        <v>7.8590789999999994E-2</v>
      </c>
      <c r="AA19" s="2">
        <v>0.30980000000000002</v>
      </c>
      <c r="AB19">
        <v>169</v>
      </c>
      <c r="AC19" s="2">
        <v>0.94868330000000001</v>
      </c>
      <c r="AD19" s="2">
        <v>5.1319999999999998E-2</v>
      </c>
      <c r="AE19">
        <v>4</v>
      </c>
      <c r="AF19" s="2">
        <v>0.16618440000000001</v>
      </c>
      <c r="AG19" s="2">
        <v>0.45979999999999999</v>
      </c>
      <c r="AH19">
        <v>22</v>
      </c>
      <c r="AI19" s="2">
        <v>-0.21081849999999999</v>
      </c>
      <c r="AJ19" s="2">
        <v>0.78920000000000001</v>
      </c>
      <c r="AK19">
        <v>4</v>
      </c>
      <c r="AL19" s="2">
        <v>2.5321779999999999E-2</v>
      </c>
      <c r="AM19" s="2">
        <v>0.66930000000000001</v>
      </c>
      <c r="AN19">
        <v>287</v>
      </c>
      <c r="AO19" s="2">
        <v>-2.0579110000000001E-2</v>
      </c>
      <c r="AP19" s="2">
        <v>0.79869999999999997</v>
      </c>
      <c r="AQ19">
        <v>156</v>
      </c>
      <c r="AR19" s="2">
        <v>0.23238549999999999</v>
      </c>
      <c r="AS19" s="2">
        <v>0.186</v>
      </c>
      <c r="AT19">
        <v>34</v>
      </c>
      <c r="AU19" s="2">
        <v>0.25797520000000002</v>
      </c>
      <c r="AV19" s="2">
        <v>0.1128</v>
      </c>
      <c r="AW19">
        <v>39</v>
      </c>
      <c r="AX19" s="2">
        <v>-0.23440359999999999</v>
      </c>
      <c r="AY19" s="2">
        <v>0.4199</v>
      </c>
      <c r="AZ19">
        <v>14</v>
      </c>
    </row>
    <row r="20" spans="1:52" x14ac:dyDescent="0.35">
      <c r="A20" t="s">
        <v>37</v>
      </c>
      <c r="B20" s="2">
        <v>-0.42784159999999999</v>
      </c>
      <c r="C20" s="2">
        <v>4.7080000000000004E-3</v>
      </c>
      <c r="D20">
        <v>42</v>
      </c>
      <c r="E20" s="2">
        <v>1.9726790000000001E-2</v>
      </c>
      <c r="F20" s="2">
        <v>0.86839999999999995</v>
      </c>
      <c r="G20">
        <v>73</v>
      </c>
      <c r="H20" s="2">
        <v>-1.834813E-3</v>
      </c>
      <c r="I20" s="2">
        <v>0.97840000000000005</v>
      </c>
      <c r="J20">
        <v>221</v>
      </c>
      <c r="K20" s="2">
        <v>9.628595E-4</v>
      </c>
      <c r="L20" s="2">
        <v>0.99309999999999998</v>
      </c>
      <c r="M20">
        <v>84</v>
      </c>
      <c r="N20" s="2">
        <v>-0.1538968</v>
      </c>
      <c r="O20" s="2">
        <v>0.80479999999999996</v>
      </c>
      <c r="P20">
        <v>5</v>
      </c>
      <c r="Q20" s="2">
        <v>0.1341128</v>
      </c>
      <c r="R20" s="2">
        <v>1.6369999999999999E-2</v>
      </c>
      <c r="S20">
        <v>320</v>
      </c>
      <c r="T20" s="2">
        <v>-6.5635529999999997E-2</v>
      </c>
      <c r="U20" s="2">
        <v>0.2898</v>
      </c>
      <c r="V20">
        <v>262</v>
      </c>
      <c r="W20" s="2">
        <v>-0.17127120000000001</v>
      </c>
      <c r="X20" s="2">
        <v>0.1474</v>
      </c>
      <c r="Y20">
        <v>73</v>
      </c>
      <c r="Z20" s="2">
        <v>-3.5105570000000001E-3</v>
      </c>
      <c r="AA20" s="2">
        <v>0.95630000000000004</v>
      </c>
      <c r="AB20">
        <v>246</v>
      </c>
      <c r="AC20" s="2">
        <v>0.45434409999999997</v>
      </c>
      <c r="AD20" s="2">
        <v>0.21920000000000001</v>
      </c>
      <c r="AE20">
        <v>9</v>
      </c>
      <c r="AF20" s="2">
        <v>-1.07248E-2</v>
      </c>
      <c r="AG20" s="2">
        <v>0.95279999999999998</v>
      </c>
      <c r="AH20">
        <v>33</v>
      </c>
      <c r="AI20" s="2">
        <v>-0.4147575</v>
      </c>
      <c r="AJ20" s="2">
        <v>0.30690000000000001</v>
      </c>
      <c r="AK20">
        <v>8</v>
      </c>
      <c r="AL20" s="2">
        <v>-3.3661080000000003E-2</v>
      </c>
      <c r="AM20" s="2">
        <v>0.50470000000000004</v>
      </c>
      <c r="AN20">
        <v>395</v>
      </c>
      <c r="AO20" s="2">
        <v>2.0082389999999999E-2</v>
      </c>
      <c r="AP20" s="2">
        <v>0.77559999999999996</v>
      </c>
      <c r="AQ20">
        <v>204</v>
      </c>
      <c r="AR20" s="2">
        <v>8.4729620000000005E-2</v>
      </c>
      <c r="AS20" s="2">
        <v>0.57120000000000004</v>
      </c>
      <c r="AT20">
        <v>47</v>
      </c>
      <c r="AU20" s="2">
        <v>-2.1380960000000001E-2</v>
      </c>
      <c r="AV20" s="2">
        <v>0.89039999999999997</v>
      </c>
      <c r="AW20">
        <v>44</v>
      </c>
      <c r="AX20" s="2">
        <v>-0.3279205</v>
      </c>
      <c r="AY20" s="2">
        <v>0.215</v>
      </c>
      <c r="AZ20">
        <v>16</v>
      </c>
    </row>
    <row r="21" spans="1:52" x14ac:dyDescent="0.35">
      <c r="A21" t="s">
        <v>38</v>
      </c>
      <c r="B21" s="2">
        <v>1.6373510000000001E-2</v>
      </c>
      <c r="C21" s="2">
        <v>0.91800000000000004</v>
      </c>
      <c r="D21">
        <v>42</v>
      </c>
      <c r="E21" s="2">
        <v>2.417501E-2</v>
      </c>
      <c r="F21" s="2">
        <v>0.83909999999999996</v>
      </c>
      <c r="G21">
        <v>73</v>
      </c>
      <c r="H21" s="2">
        <v>-1.002822E-3</v>
      </c>
      <c r="I21" s="2">
        <v>0.98819999999999997</v>
      </c>
      <c r="J21">
        <v>221</v>
      </c>
      <c r="K21" s="2">
        <v>-0.21642800000000001</v>
      </c>
      <c r="L21" s="2">
        <v>4.8000000000000001E-2</v>
      </c>
      <c r="M21">
        <v>84</v>
      </c>
      <c r="N21" s="2">
        <v>-0.97467939999999997</v>
      </c>
      <c r="O21" s="2">
        <v>4.8180000000000002E-3</v>
      </c>
      <c r="P21">
        <v>5</v>
      </c>
      <c r="Q21" s="2">
        <v>7.0379349999999993E-2</v>
      </c>
      <c r="R21" s="2">
        <v>0.20930000000000001</v>
      </c>
      <c r="S21">
        <v>320</v>
      </c>
      <c r="T21" s="2">
        <v>1.467153E-2</v>
      </c>
      <c r="U21" s="2">
        <v>0.81320000000000003</v>
      </c>
      <c r="V21">
        <v>262</v>
      </c>
      <c r="W21" s="2">
        <v>-9.1221849999999993E-2</v>
      </c>
      <c r="X21" s="2">
        <v>0.44280000000000003</v>
      </c>
      <c r="Y21">
        <v>73</v>
      </c>
      <c r="Z21" s="2">
        <v>-0.20797769999999999</v>
      </c>
      <c r="AA21" s="2">
        <v>1.0330000000000001E-3</v>
      </c>
      <c r="AB21">
        <v>246</v>
      </c>
      <c r="AC21" s="2">
        <v>0</v>
      </c>
      <c r="AD21" s="2">
        <v>1</v>
      </c>
      <c r="AE21">
        <v>9</v>
      </c>
      <c r="AF21" s="2">
        <v>-5.5991979999999997E-2</v>
      </c>
      <c r="AG21" s="2">
        <v>0.75690000000000002</v>
      </c>
      <c r="AH21">
        <v>33</v>
      </c>
      <c r="AI21" s="2">
        <v>-0.57142859999999995</v>
      </c>
      <c r="AJ21" s="2">
        <v>0.15110000000000001</v>
      </c>
      <c r="AK21">
        <v>8</v>
      </c>
      <c r="AL21" s="2">
        <v>0.13354450000000001</v>
      </c>
      <c r="AM21" s="2">
        <v>7.8689999999999993E-3</v>
      </c>
      <c r="AN21">
        <v>395</v>
      </c>
      <c r="AO21" s="2">
        <v>-2.6110339999999999E-2</v>
      </c>
      <c r="AP21" s="2">
        <v>0.71089999999999998</v>
      </c>
      <c r="AQ21">
        <v>204</v>
      </c>
      <c r="AR21" s="2">
        <v>0.18923139999999999</v>
      </c>
      <c r="AS21" s="2">
        <v>0.20269999999999999</v>
      </c>
      <c r="AT21">
        <v>47</v>
      </c>
      <c r="AU21" s="2">
        <v>-7.1035940000000006E-2</v>
      </c>
      <c r="AV21" s="2">
        <v>0.64580000000000004</v>
      </c>
      <c r="AW21">
        <v>44</v>
      </c>
      <c r="AX21" s="2">
        <v>-1.7673069999999999E-2</v>
      </c>
      <c r="AY21" s="2">
        <v>0.94820000000000004</v>
      </c>
      <c r="AZ21">
        <v>16</v>
      </c>
    </row>
    <row r="22" spans="1:52" x14ac:dyDescent="0.35">
      <c r="A22" t="s">
        <v>39</v>
      </c>
      <c r="B22" s="2">
        <v>-0.26246249999999999</v>
      </c>
      <c r="C22" s="2">
        <v>9.3109999999999998E-2</v>
      </c>
      <c r="D22">
        <v>42</v>
      </c>
      <c r="E22" s="2">
        <v>3.7396150000000003E-2</v>
      </c>
      <c r="F22" s="2">
        <v>0.75339999999999996</v>
      </c>
      <c r="G22">
        <v>73</v>
      </c>
      <c r="H22" s="2">
        <v>-6.8737740000000006E-2</v>
      </c>
      <c r="I22" s="2">
        <v>0.309</v>
      </c>
      <c r="J22">
        <v>221</v>
      </c>
      <c r="K22" s="2">
        <v>-0.1239596</v>
      </c>
      <c r="L22" s="2">
        <v>0.26129999999999998</v>
      </c>
      <c r="M22">
        <v>84</v>
      </c>
      <c r="N22" s="2">
        <v>-0.1538968</v>
      </c>
      <c r="O22" s="2">
        <v>0.80479999999999996</v>
      </c>
      <c r="P22">
        <v>5</v>
      </c>
      <c r="Q22" s="2">
        <v>0.17118630000000001</v>
      </c>
      <c r="R22" s="2">
        <v>2.1189999999999998E-3</v>
      </c>
      <c r="S22">
        <v>320</v>
      </c>
      <c r="T22" s="2">
        <v>-9.9735080000000004E-2</v>
      </c>
      <c r="U22" s="2">
        <v>0.10730000000000001</v>
      </c>
      <c r="V22">
        <v>262</v>
      </c>
      <c r="W22" s="2">
        <v>-0.23932610000000001</v>
      </c>
      <c r="X22" s="2">
        <v>4.1430000000000002E-2</v>
      </c>
      <c r="Y22">
        <v>73</v>
      </c>
      <c r="Z22" s="2">
        <v>5.3005579999999997E-2</v>
      </c>
      <c r="AA22" s="2">
        <v>0.4078</v>
      </c>
      <c r="AB22">
        <v>246</v>
      </c>
      <c r="AC22" s="2">
        <v>-0.62762059999999997</v>
      </c>
      <c r="AD22" s="2">
        <v>7.0370000000000002E-2</v>
      </c>
      <c r="AE22">
        <v>9</v>
      </c>
      <c r="AF22" s="2">
        <v>1.8552570000000001E-2</v>
      </c>
      <c r="AG22" s="2">
        <v>0.91839999999999999</v>
      </c>
      <c r="AH22">
        <v>33</v>
      </c>
      <c r="AI22" s="2">
        <v>-0.19047620000000001</v>
      </c>
      <c r="AJ22" s="2">
        <v>0.66459999999999997</v>
      </c>
      <c r="AK22">
        <v>8</v>
      </c>
      <c r="AL22" s="2">
        <v>-1.5790479999999999E-2</v>
      </c>
      <c r="AM22" s="2">
        <v>0.75439999999999996</v>
      </c>
      <c r="AN22">
        <v>395</v>
      </c>
      <c r="AO22" s="2">
        <v>6.1680140000000003E-3</v>
      </c>
      <c r="AP22" s="2">
        <v>0.93020000000000003</v>
      </c>
      <c r="AQ22">
        <v>204</v>
      </c>
      <c r="AR22" s="2">
        <v>7.9347639999999997E-2</v>
      </c>
      <c r="AS22" s="2">
        <v>0.59599999999999997</v>
      </c>
      <c r="AT22">
        <v>47</v>
      </c>
      <c r="AU22" s="2">
        <v>3.2276249999999999E-2</v>
      </c>
      <c r="AV22" s="2">
        <v>0.83489999999999998</v>
      </c>
      <c r="AW22">
        <v>44</v>
      </c>
      <c r="AX22" s="2">
        <v>-0.45655430000000002</v>
      </c>
      <c r="AY22" s="2">
        <v>7.5459999999999999E-2</v>
      </c>
      <c r="AZ22">
        <v>16</v>
      </c>
    </row>
    <row r="23" spans="1:52" x14ac:dyDescent="0.35">
      <c r="A23" t="s">
        <v>40</v>
      </c>
      <c r="B23" s="2">
        <v>0.24612729999999999</v>
      </c>
      <c r="C23" s="2">
        <v>0.1479</v>
      </c>
      <c r="D23">
        <v>36</v>
      </c>
      <c r="E23" s="2">
        <v>0.23420089999999999</v>
      </c>
      <c r="F23" s="2">
        <v>7.9519999999999993E-2</v>
      </c>
      <c r="G23">
        <v>57</v>
      </c>
      <c r="H23" s="2">
        <v>-0.18186949999999999</v>
      </c>
      <c r="I23" s="2">
        <v>2.445E-2</v>
      </c>
      <c r="J23">
        <v>153</v>
      </c>
      <c r="K23" s="2">
        <v>-0.180285</v>
      </c>
      <c r="L23" s="2">
        <v>0.22009999999999999</v>
      </c>
      <c r="M23">
        <v>48</v>
      </c>
      <c r="N23" s="2" t="s">
        <v>23</v>
      </c>
      <c r="P23">
        <v>1</v>
      </c>
      <c r="Q23" s="2">
        <v>-1.0796210000000001E-2</v>
      </c>
      <c r="R23" s="2">
        <v>0.87090000000000001</v>
      </c>
      <c r="S23">
        <v>229</v>
      </c>
      <c r="T23" s="2">
        <v>9.3228510000000001E-2</v>
      </c>
      <c r="U23" s="2">
        <v>0.20080000000000001</v>
      </c>
      <c r="V23">
        <v>190</v>
      </c>
      <c r="W23" s="2">
        <v>-0.12138409999999999</v>
      </c>
      <c r="X23" s="2">
        <v>0.36840000000000001</v>
      </c>
      <c r="Y23">
        <v>57</v>
      </c>
      <c r="Z23" s="2">
        <v>-4.6580660000000003E-2</v>
      </c>
      <c r="AA23" s="2">
        <v>0.54759999999999998</v>
      </c>
      <c r="AB23">
        <v>169</v>
      </c>
      <c r="AC23" s="2" t="s">
        <v>23</v>
      </c>
      <c r="AD23" s="2" t="s">
        <v>23</v>
      </c>
      <c r="AE23">
        <v>4</v>
      </c>
      <c r="AF23" s="2">
        <v>3.9621049999999998E-2</v>
      </c>
      <c r="AG23" s="2">
        <v>0.86099999999999999</v>
      </c>
      <c r="AH23">
        <v>22</v>
      </c>
      <c r="AI23" s="2" t="s">
        <v>23</v>
      </c>
      <c r="AJ23" s="2" t="s">
        <v>23</v>
      </c>
      <c r="AK23">
        <v>4</v>
      </c>
      <c r="AL23" s="2">
        <v>7.2166859999999999E-2</v>
      </c>
      <c r="AM23" s="2">
        <v>0.22289999999999999</v>
      </c>
      <c r="AN23">
        <v>287</v>
      </c>
      <c r="AO23" s="2">
        <v>-4.6906469999999999E-2</v>
      </c>
      <c r="AP23" s="2">
        <v>0.56089999999999995</v>
      </c>
      <c r="AQ23">
        <v>156</v>
      </c>
      <c r="AR23" s="2">
        <v>-4.6917540000000001E-2</v>
      </c>
      <c r="AS23" s="2">
        <v>0.79220000000000002</v>
      </c>
      <c r="AT23">
        <v>34</v>
      </c>
      <c r="AU23" s="2">
        <v>-7.1237289999999995E-2</v>
      </c>
      <c r="AV23" s="2">
        <v>0.66649999999999998</v>
      </c>
      <c r="AW23">
        <v>39</v>
      </c>
      <c r="AX23" s="2">
        <v>0.47682580000000002</v>
      </c>
      <c r="AY23" s="2">
        <v>8.4720000000000004E-2</v>
      </c>
      <c r="AZ23">
        <v>14</v>
      </c>
    </row>
    <row r="24" spans="1:52" x14ac:dyDescent="0.35">
      <c r="A24" t="s">
        <v>41</v>
      </c>
      <c r="B24" s="2">
        <v>0.28155910000000001</v>
      </c>
      <c r="C24" s="2">
        <v>8.2479999999999998E-2</v>
      </c>
      <c r="D24">
        <v>39</v>
      </c>
      <c r="E24" s="2">
        <v>0.2153466</v>
      </c>
      <c r="F24" s="2">
        <v>8.7459999999999996E-2</v>
      </c>
      <c r="G24">
        <v>64</v>
      </c>
      <c r="H24" s="2">
        <v>-0.18289800000000001</v>
      </c>
      <c r="I24" s="2">
        <v>8.345E-3</v>
      </c>
      <c r="J24">
        <v>207</v>
      </c>
      <c r="K24" s="2">
        <v>-0.16864270000000001</v>
      </c>
      <c r="L24" s="2">
        <v>0.1426</v>
      </c>
      <c r="M24">
        <v>77</v>
      </c>
      <c r="N24" s="2">
        <v>0.66688590000000003</v>
      </c>
      <c r="O24" s="2">
        <v>0.21890000000000001</v>
      </c>
      <c r="P24">
        <v>5</v>
      </c>
      <c r="Q24" s="2">
        <v>8.8884099999999994E-2</v>
      </c>
      <c r="R24" s="2">
        <v>0.1232</v>
      </c>
      <c r="S24">
        <v>302</v>
      </c>
      <c r="T24" s="2">
        <v>2.0020900000000001E-2</v>
      </c>
      <c r="U24" s="2">
        <v>0.75670000000000004</v>
      </c>
      <c r="V24">
        <v>242</v>
      </c>
      <c r="W24" s="2">
        <v>-9.559194E-2</v>
      </c>
      <c r="X24" s="2">
        <v>0.45989999999999998</v>
      </c>
      <c r="Y24">
        <v>62</v>
      </c>
      <c r="Z24" s="2">
        <v>2.2245089999999999E-3</v>
      </c>
      <c r="AA24" s="2">
        <v>0.97319999999999995</v>
      </c>
      <c r="AB24">
        <v>230</v>
      </c>
      <c r="AC24" s="2">
        <v>0.5462378</v>
      </c>
      <c r="AD24" s="2">
        <v>0.12809999999999999</v>
      </c>
      <c r="AE24">
        <v>9</v>
      </c>
      <c r="AF24" s="2">
        <v>-1.539251E-2</v>
      </c>
      <c r="AG24" s="2">
        <v>0.9405</v>
      </c>
      <c r="AH24">
        <v>26</v>
      </c>
      <c r="AI24" s="2">
        <v>0.13173889999999999</v>
      </c>
      <c r="AJ24" s="2">
        <v>0.75580000000000003</v>
      </c>
      <c r="AK24">
        <v>8</v>
      </c>
      <c r="AL24" s="2">
        <v>8.8062710000000002E-2</v>
      </c>
      <c r="AM24" s="2">
        <v>9.4329999999999997E-2</v>
      </c>
      <c r="AN24">
        <v>362</v>
      </c>
      <c r="AO24" s="2">
        <v>-1.176352E-2</v>
      </c>
      <c r="AP24" s="2">
        <v>0.872</v>
      </c>
      <c r="AQ24">
        <v>190</v>
      </c>
      <c r="AR24" s="2">
        <v>-3.3814110000000001E-2</v>
      </c>
      <c r="AS24" s="2">
        <v>0.83379999999999999</v>
      </c>
      <c r="AT24">
        <v>41</v>
      </c>
      <c r="AU24" s="2">
        <v>0.14614769999999999</v>
      </c>
      <c r="AV24" s="2">
        <v>0.35570000000000002</v>
      </c>
      <c r="AW24">
        <v>42</v>
      </c>
      <c r="AX24" s="2">
        <v>0.42151909999999998</v>
      </c>
      <c r="AY24" s="2">
        <v>0.10390000000000001</v>
      </c>
      <c r="AZ24">
        <v>16</v>
      </c>
    </row>
    <row r="25" spans="1:52" x14ac:dyDescent="0.35">
      <c r="A25" t="s">
        <v>42</v>
      </c>
      <c r="B25" s="2">
        <v>0.30025420000000003</v>
      </c>
      <c r="C25" s="2">
        <v>5.6469999999999999E-2</v>
      </c>
      <c r="D25">
        <v>41</v>
      </c>
      <c r="E25" s="2">
        <v>9.9591330000000006E-2</v>
      </c>
      <c r="F25" s="2">
        <v>0.42630000000000001</v>
      </c>
      <c r="G25">
        <v>66</v>
      </c>
      <c r="H25" s="2">
        <v>-0.18299940000000001</v>
      </c>
      <c r="I25" s="2">
        <v>9.6769999999999998E-3</v>
      </c>
      <c r="J25">
        <v>199</v>
      </c>
      <c r="K25" s="2">
        <v>-0.33166040000000002</v>
      </c>
      <c r="L25" s="2">
        <v>3.0140000000000002E-3</v>
      </c>
      <c r="M25">
        <v>78</v>
      </c>
      <c r="N25" s="2">
        <v>0.86602539999999995</v>
      </c>
      <c r="O25" s="2">
        <v>0.33329999999999999</v>
      </c>
      <c r="P25">
        <v>3</v>
      </c>
      <c r="Q25" s="2">
        <v>-3.6564199999999998E-2</v>
      </c>
      <c r="R25" s="2">
        <v>0.5373</v>
      </c>
      <c r="S25">
        <v>287</v>
      </c>
      <c r="T25" s="2">
        <v>-3.8444759999999999E-3</v>
      </c>
      <c r="U25" s="2">
        <v>0.95299999999999996</v>
      </c>
      <c r="V25">
        <v>238</v>
      </c>
      <c r="W25" s="2">
        <v>1.8892599999999999E-2</v>
      </c>
      <c r="X25" s="2">
        <v>0.8851</v>
      </c>
      <c r="Y25">
        <v>61</v>
      </c>
      <c r="Z25" s="2">
        <v>5.911483E-2</v>
      </c>
      <c r="AA25" s="2">
        <v>0.39069999999999999</v>
      </c>
      <c r="AB25">
        <v>213</v>
      </c>
      <c r="AE25">
        <v>0</v>
      </c>
      <c r="AF25" s="2">
        <v>0.34288920000000001</v>
      </c>
      <c r="AG25" s="2">
        <v>0.1779</v>
      </c>
      <c r="AH25">
        <v>17</v>
      </c>
      <c r="AI25" s="2">
        <v>0.26482040000000001</v>
      </c>
      <c r="AJ25" s="2">
        <v>0.61209999999999998</v>
      </c>
      <c r="AK25">
        <v>6</v>
      </c>
      <c r="AL25" s="2">
        <v>5.3925250000000001E-2</v>
      </c>
      <c r="AM25" s="2">
        <v>0.32290000000000002</v>
      </c>
      <c r="AN25">
        <v>338</v>
      </c>
      <c r="AO25" s="2">
        <v>-2.2410070000000001E-2</v>
      </c>
      <c r="AP25" s="2">
        <v>0.76459999999999995</v>
      </c>
      <c r="AQ25">
        <v>181</v>
      </c>
      <c r="AR25" s="2">
        <v>0.22623480000000001</v>
      </c>
      <c r="AS25" s="2">
        <v>0.1913</v>
      </c>
      <c r="AT25">
        <v>35</v>
      </c>
      <c r="AU25" s="2">
        <v>4.0563040000000002E-2</v>
      </c>
      <c r="AV25" s="2">
        <v>0.79869999999999997</v>
      </c>
      <c r="AW25">
        <v>42</v>
      </c>
      <c r="AX25" s="2">
        <v>0.51782470000000003</v>
      </c>
      <c r="AY25" s="2">
        <v>3.9919999999999997E-2</v>
      </c>
      <c r="AZ25">
        <v>16</v>
      </c>
    </row>
    <row r="26" spans="1:52" x14ac:dyDescent="0.35">
      <c r="A26" t="s">
        <v>43</v>
      </c>
      <c r="B26" s="2">
        <v>0.16500600000000001</v>
      </c>
      <c r="C26" s="2">
        <v>0.3291</v>
      </c>
      <c r="D26">
        <v>37</v>
      </c>
      <c r="E26" s="2">
        <v>9.2130959999999998E-2</v>
      </c>
      <c r="F26" s="2">
        <v>0.4763</v>
      </c>
      <c r="G26">
        <v>62</v>
      </c>
      <c r="H26" s="2">
        <v>-0.16747680000000001</v>
      </c>
      <c r="I26" s="2">
        <v>1.7479999999999999E-2</v>
      </c>
      <c r="J26">
        <v>201</v>
      </c>
      <c r="K26" s="2">
        <v>-0.1794946</v>
      </c>
      <c r="L26" s="2">
        <v>0.126</v>
      </c>
      <c r="M26">
        <v>74</v>
      </c>
      <c r="N26" s="2">
        <v>0.97467939999999997</v>
      </c>
      <c r="O26" s="2">
        <v>4.8180000000000002E-3</v>
      </c>
      <c r="P26">
        <v>5</v>
      </c>
      <c r="Q26" s="2">
        <v>6.2160369999999998E-3</v>
      </c>
      <c r="R26" s="2">
        <v>0.91549999999999998</v>
      </c>
      <c r="S26">
        <v>294</v>
      </c>
      <c r="T26" s="2">
        <v>-1.8987790000000001E-2</v>
      </c>
      <c r="U26" s="2">
        <v>0.77259999999999995</v>
      </c>
      <c r="V26">
        <v>234</v>
      </c>
      <c r="W26" s="2">
        <v>4.25682E-2</v>
      </c>
      <c r="X26" s="2">
        <v>0.74250000000000005</v>
      </c>
      <c r="Y26">
        <v>62</v>
      </c>
      <c r="Z26" s="2">
        <v>8.0654459999999997E-2</v>
      </c>
      <c r="AA26" s="2">
        <v>0.23130000000000001</v>
      </c>
      <c r="AB26">
        <v>222</v>
      </c>
      <c r="AC26" s="2">
        <v>0.24370610000000001</v>
      </c>
      <c r="AD26" s="2">
        <v>0.52739999999999998</v>
      </c>
      <c r="AE26">
        <v>9</v>
      </c>
      <c r="AF26" s="2">
        <v>0.25317430000000002</v>
      </c>
      <c r="AG26" s="2">
        <v>0.22209999999999999</v>
      </c>
      <c r="AH26">
        <v>25</v>
      </c>
      <c r="AI26" s="2">
        <v>0.58683689999999999</v>
      </c>
      <c r="AJ26" s="2">
        <v>0.12620000000000001</v>
      </c>
      <c r="AK26">
        <v>8</v>
      </c>
      <c r="AL26" s="2">
        <v>6.5612870000000004E-2</v>
      </c>
      <c r="AM26" s="2">
        <v>0.22009999999999999</v>
      </c>
      <c r="AN26">
        <v>351</v>
      </c>
      <c r="AO26" s="2">
        <v>-6.1068160000000003E-2</v>
      </c>
      <c r="AP26" s="2">
        <v>0.40639999999999998</v>
      </c>
      <c r="AQ26">
        <v>187</v>
      </c>
      <c r="AR26" s="2">
        <v>-0.16461880000000001</v>
      </c>
      <c r="AS26" s="2">
        <v>0.30370000000000003</v>
      </c>
      <c r="AT26">
        <v>41</v>
      </c>
      <c r="AU26" s="2">
        <v>7.4861140000000007E-2</v>
      </c>
      <c r="AV26" s="2">
        <v>0.63749999999999996</v>
      </c>
      <c r="AW26">
        <v>42</v>
      </c>
      <c r="AX26" s="2">
        <v>0.459839</v>
      </c>
      <c r="AY26" s="2">
        <v>7.3120000000000004E-2</v>
      </c>
      <c r="AZ26">
        <v>16</v>
      </c>
    </row>
    <row r="27" spans="1:52" x14ac:dyDescent="0.35">
      <c r="A27" t="s">
        <v>44</v>
      </c>
      <c r="B27" s="2">
        <v>0.19127440000000001</v>
      </c>
      <c r="C27" s="2">
        <v>0.32019999999999998</v>
      </c>
      <c r="D27">
        <v>29</v>
      </c>
      <c r="E27" s="2">
        <v>0.32572780000000001</v>
      </c>
      <c r="F27" s="2">
        <v>2.0979999999999999E-2</v>
      </c>
      <c r="G27">
        <v>50</v>
      </c>
      <c r="H27" s="2">
        <v>-0.12408660000000001</v>
      </c>
      <c r="I27" s="2">
        <v>0.1145</v>
      </c>
      <c r="J27">
        <v>163</v>
      </c>
      <c r="K27" s="2">
        <v>-3.3312689999999999E-2</v>
      </c>
      <c r="L27" s="2">
        <v>0.81459999999999999</v>
      </c>
      <c r="M27">
        <v>52</v>
      </c>
      <c r="N27" s="2">
        <v>1</v>
      </c>
      <c r="O27" s="2">
        <v>1</v>
      </c>
      <c r="P27">
        <v>2</v>
      </c>
      <c r="Q27" s="2">
        <v>0.17823069999999999</v>
      </c>
      <c r="R27" s="2">
        <v>6.2620000000000002E-3</v>
      </c>
      <c r="S27">
        <v>234</v>
      </c>
      <c r="T27" s="2">
        <v>2.9192059999999999E-2</v>
      </c>
      <c r="U27" s="2">
        <v>0.68769999999999998</v>
      </c>
      <c r="V27">
        <v>192</v>
      </c>
      <c r="W27" s="2">
        <v>-0.2495513</v>
      </c>
      <c r="X27" s="2">
        <v>7.1529999999999996E-2</v>
      </c>
      <c r="Y27">
        <v>53</v>
      </c>
      <c r="Z27" s="2">
        <v>-5.6519010000000001E-2</v>
      </c>
      <c r="AA27" s="2">
        <v>0.44350000000000001</v>
      </c>
      <c r="AB27">
        <v>186</v>
      </c>
      <c r="AC27" s="2">
        <v>0.28347339999999999</v>
      </c>
      <c r="AD27" s="2">
        <v>0.53790000000000004</v>
      </c>
      <c r="AE27">
        <v>7</v>
      </c>
      <c r="AF27" s="2">
        <v>-0.2273905</v>
      </c>
      <c r="AG27" s="2">
        <v>0.36420000000000002</v>
      </c>
      <c r="AH27">
        <v>18</v>
      </c>
      <c r="AI27" s="2">
        <v>-0.92763370000000001</v>
      </c>
      <c r="AJ27" s="2">
        <v>7.6660000000000001E-3</v>
      </c>
      <c r="AK27">
        <v>6</v>
      </c>
      <c r="AL27" s="2">
        <v>0.1191482</v>
      </c>
      <c r="AM27" s="2">
        <v>4.3339999999999997E-2</v>
      </c>
      <c r="AN27">
        <v>288</v>
      </c>
      <c r="AO27" s="2">
        <v>-6.6147349999999994E-2</v>
      </c>
      <c r="AP27" s="2">
        <v>0.41349999999999998</v>
      </c>
      <c r="AQ27">
        <v>155</v>
      </c>
      <c r="AR27" s="2">
        <v>0.28453260000000002</v>
      </c>
      <c r="AS27" s="2">
        <v>9.7600000000000006E-2</v>
      </c>
      <c r="AT27">
        <v>35</v>
      </c>
      <c r="AU27" s="2">
        <v>0.16948830000000001</v>
      </c>
      <c r="AV27" s="2">
        <v>0.30230000000000001</v>
      </c>
      <c r="AW27">
        <v>39</v>
      </c>
      <c r="AX27" s="2">
        <v>-0.50228830000000002</v>
      </c>
      <c r="AY27" s="2">
        <v>0.1154</v>
      </c>
      <c r="AZ27">
        <v>11</v>
      </c>
    </row>
    <row r="28" spans="1:52" x14ac:dyDescent="0.35">
      <c r="A28" t="s">
        <v>45</v>
      </c>
      <c r="B28" s="2">
        <v>0.3509372</v>
      </c>
      <c r="C28" s="2">
        <v>2.2679999999999999E-2</v>
      </c>
      <c r="D28">
        <v>42</v>
      </c>
      <c r="E28" s="2">
        <v>2.7506369999999999E-2</v>
      </c>
      <c r="F28" s="2">
        <v>0.81730000000000003</v>
      </c>
      <c r="G28">
        <v>73</v>
      </c>
      <c r="H28" s="2">
        <v>-0.11928510000000001</v>
      </c>
      <c r="I28" s="2">
        <v>7.6799999999999993E-2</v>
      </c>
      <c r="J28">
        <v>221</v>
      </c>
      <c r="K28" s="2">
        <v>-3.1125699999999999E-2</v>
      </c>
      <c r="L28" s="2">
        <v>0.77869999999999995</v>
      </c>
      <c r="M28">
        <v>84</v>
      </c>
      <c r="N28" s="2">
        <v>0.87208160000000001</v>
      </c>
      <c r="O28" s="2">
        <v>5.3850000000000002E-2</v>
      </c>
      <c r="P28">
        <v>5</v>
      </c>
      <c r="Q28" s="2">
        <v>-7.0077039999999993E-2</v>
      </c>
      <c r="R28" s="2">
        <v>0.2112</v>
      </c>
      <c r="S28">
        <v>320</v>
      </c>
      <c r="T28" s="2">
        <v>4.993065E-2</v>
      </c>
      <c r="U28" s="2">
        <v>0.4209</v>
      </c>
      <c r="V28">
        <v>262</v>
      </c>
      <c r="W28" s="2">
        <v>-2.717928E-2</v>
      </c>
      <c r="X28" s="2">
        <v>0.81940000000000002</v>
      </c>
      <c r="Y28">
        <v>73</v>
      </c>
      <c r="Z28" s="2">
        <v>0.1334649</v>
      </c>
      <c r="AA28" s="2">
        <v>3.644E-2</v>
      </c>
      <c r="AB28">
        <v>246</v>
      </c>
      <c r="AC28" s="2">
        <v>-2.6726119999999999E-2</v>
      </c>
      <c r="AD28" s="2">
        <v>0.9456</v>
      </c>
      <c r="AE28">
        <v>9</v>
      </c>
      <c r="AF28" s="2">
        <v>-7.9765699999999995E-2</v>
      </c>
      <c r="AG28" s="2">
        <v>0.65900000000000003</v>
      </c>
      <c r="AH28">
        <v>33</v>
      </c>
      <c r="AI28" s="2">
        <v>0.21957750000000001</v>
      </c>
      <c r="AJ28" s="2">
        <v>0.60129999999999995</v>
      </c>
      <c r="AK28">
        <v>8</v>
      </c>
      <c r="AL28" s="2">
        <v>2.516285E-3</v>
      </c>
      <c r="AM28" s="2">
        <v>0.96020000000000005</v>
      </c>
      <c r="AN28">
        <v>395</v>
      </c>
      <c r="AO28" s="2">
        <v>-7.3212159999999998E-2</v>
      </c>
      <c r="AP28" s="2">
        <v>0.29799999999999999</v>
      </c>
      <c r="AQ28">
        <v>204</v>
      </c>
      <c r="AR28" s="2">
        <v>0.13218750000000001</v>
      </c>
      <c r="AS28" s="2">
        <v>0.37580000000000002</v>
      </c>
      <c r="AT28">
        <v>47</v>
      </c>
      <c r="AU28" s="2">
        <v>6.1320310000000003E-2</v>
      </c>
      <c r="AV28" s="2">
        <v>0.6925</v>
      </c>
      <c r="AW28">
        <v>44</v>
      </c>
      <c r="AX28" s="2">
        <v>0.2156594</v>
      </c>
      <c r="AY28" s="2">
        <v>0.42249999999999999</v>
      </c>
      <c r="AZ28">
        <v>16</v>
      </c>
    </row>
    <row r="29" spans="1:52" x14ac:dyDescent="0.35">
      <c r="A29" t="s">
        <v>46</v>
      </c>
      <c r="B29" s="2">
        <v>0.29512470000000002</v>
      </c>
      <c r="C29" s="2">
        <v>5.7770000000000002E-2</v>
      </c>
      <c r="D29">
        <v>42</v>
      </c>
      <c r="E29" s="2">
        <v>0.1051169</v>
      </c>
      <c r="F29" s="2">
        <v>0.37609999999999999</v>
      </c>
      <c r="G29">
        <v>73</v>
      </c>
      <c r="H29" s="2">
        <v>-0.17948140000000001</v>
      </c>
      <c r="I29" s="2">
        <v>7.4770000000000001E-3</v>
      </c>
      <c r="J29">
        <v>221</v>
      </c>
      <c r="K29" s="2">
        <v>-0.136047</v>
      </c>
      <c r="L29" s="2">
        <v>0.2172</v>
      </c>
      <c r="M29">
        <v>84</v>
      </c>
      <c r="N29" s="2">
        <v>0.87208160000000001</v>
      </c>
      <c r="O29" s="2">
        <v>5.3850000000000002E-2</v>
      </c>
      <c r="P29">
        <v>5</v>
      </c>
      <c r="Q29" s="2">
        <v>-6.2985399999999997E-2</v>
      </c>
      <c r="R29" s="2">
        <v>0.26129999999999998</v>
      </c>
      <c r="S29">
        <v>320</v>
      </c>
      <c r="T29" s="2">
        <v>7.4336539999999996E-3</v>
      </c>
      <c r="U29" s="2">
        <v>0.90469999999999995</v>
      </c>
      <c r="V29">
        <v>262</v>
      </c>
      <c r="W29" s="2">
        <v>3.659403E-2</v>
      </c>
      <c r="X29" s="2">
        <v>0.75860000000000005</v>
      </c>
      <c r="Y29">
        <v>73</v>
      </c>
      <c r="Z29" s="2">
        <v>5.9515800000000001E-2</v>
      </c>
      <c r="AA29" s="2">
        <v>0.35260000000000002</v>
      </c>
      <c r="AB29">
        <v>246</v>
      </c>
      <c r="AC29" s="2">
        <v>-0.50779640000000004</v>
      </c>
      <c r="AD29" s="2">
        <v>0.1628</v>
      </c>
      <c r="AE29">
        <v>9</v>
      </c>
      <c r="AF29" s="2">
        <v>-1.8433250000000002E-2</v>
      </c>
      <c r="AG29" s="2">
        <v>0.91890000000000005</v>
      </c>
      <c r="AH29">
        <v>33</v>
      </c>
      <c r="AI29" s="2">
        <v>0.26837250000000001</v>
      </c>
      <c r="AJ29" s="2">
        <v>0.52039999999999997</v>
      </c>
      <c r="AK29">
        <v>8</v>
      </c>
      <c r="AL29" s="2">
        <v>5.8576209999999997E-2</v>
      </c>
      <c r="AM29" s="2">
        <v>0.24540000000000001</v>
      </c>
      <c r="AN29">
        <v>395</v>
      </c>
      <c r="AO29" s="2">
        <v>2.2149660000000002E-2</v>
      </c>
      <c r="AP29" s="2">
        <v>0.75319999999999998</v>
      </c>
      <c r="AQ29">
        <v>204</v>
      </c>
      <c r="AR29" s="2">
        <v>0.10602780000000001</v>
      </c>
      <c r="AS29" s="2">
        <v>0.47810000000000002</v>
      </c>
      <c r="AT29">
        <v>47</v>
      </c>
      <c r="AU29" s="2">
        <v>0.1657554</v>
      </c>
      <c r="AV29" s="2">
        <v>0.28220000000000001</v>
      </c>
      <c r="AW29">
        <v>44</v>
      </c>
      <c r="AX29" s="2">
        <v>0.20384250000000001</v>
      </c>
      <c r="AY29" s="2">
        <v>0.44890000000000002</v>
      </c>
      <c r="AZ29">
        <v>16</v>
      </c>
    </row>
    <row r="30" spans="1:52" x14ac:dyDescent="0.35">
      <c r="A30" t="s">
        <v>47</v>
      </c>
      <c r="B30" s="2">
        <v>1.532039E-2</v>
      </c>
      <c r="C30" s="2">
        <v>0.92330000000000001</v>
      </c>
      <c r="D30">
        <v>42</v>
      </c>
      <c r="E30" s="2">
        <v>0.1057345</v>
      </c>
      <c r="F30" s="2">
        <v>0.38019999999999998</v>
      </c>
      <c r="G30">
        <v>71</v>
      </c>
      <c r="H30" s="2">
        <v>-0.3812547</v>
      </c>
      <c r="I30" s="2">
        <v>7.5859999999999992E-9</v>
      </c>
      <c r="J30">
        <v>215</v>
      </c>
      <c r="K30" s="2">
        <v>-0.1270926</v>
      </c>
      <c r="L30" s="2">
        <v>0.25819999999999999</v>
      </c>
      <c r="M30">
        <v>81</v>
      </c>
      <c r="N30" s="2">
        <v>0.87208160000000001</v>
      </c>
      <c r="O30" s="2">
        <v>5.3850000000000002E-2</v>
      </c>
      <c r="P30">
        <v>5</v>
      </c>
      <c r="Q30" s="2">
        <v>-5.4057330000000001E-2</v>
      </c>
      <c r="R30" s="2">
        <v>0.34200000000000003</v>
      </c>
      <c r="S30">
        <v>311</v>
      </c>
      <c r="T30" s="2">
        <v>0.13783210000000001</v>
      </c>
      <c r="U30" s="2">
        <v>2.776E-2</v>
      </c>
      <c r="V30">
        <v>255</v>
      </c>
      <c r="W30" s="2">
        <v>-2.2906669999999999E-4</v>
      </c>
      <c r="X30" s="2">
        <v>0.99850000000000005</v>
      </c>
      <c r="Y30">
        <v>68</v>
      </c>
      <c r="Z30" s="2">
        <v>0.21536739999999999</v>
      </c>
      <c r="AA30" s="2">
        <v>8.2470000000000004E-4</v>
      </c>
      <c r="AB30">
        <v>238</v>
      </c>
      <c r="AC30" s="2">
        <v>-0.1260549</v>
      </c>
      <c r="AD30" s="2">
        <v>0.74660000000000004</v>
      </c>
      <c r="AE30">
        <v>9</v>
      </c>
      <c r="AF30" s="2">
        <v>-0.21988089999999999</v>
      </c>
      <c r="AG30" s="2">
        <v>0.27039999999999997</v>
      </c>
      <c r="AH30">
        <v>27</v>
      </c>
      <c r="AI30" s="2">
        <v>0.20359650000000001</v>
      </c>
      <c r="AJ30" s="2">
        <v>0.62870000000000004</v>
      </c>
      <c r="AK30">
        <v>8</v>
      </c>
      <c r="AL30" s="2">
        <v>-9.9435919999999997E-2</v>
      </c>
      <c r="AM30" s="2">
        <v>5.3719999999999997E-2</v>
      </c>
      <c r="AN30">
        <v>377</v>
      </c>
      <c r="AO30" s="2">
        <v>-3.0435159999999999E-2</v>
      </c>
      <c r="AP30" s="2">
        <v>0.6704</v>
      </c>
      <c r="AQ30">
        <v>198</v>
      </c>
      <c r="AR30" s="2">
        <v>0.2069261</v>
      </c>
      <c r="AS30" s="2">
        <v>0.1726</v>
      </c>
      <c r="AT30">
        <v>45</v>
      </c>
      <c r="AU30" s="2">
        <v>0.17327229999999999</v>
      </c>
      <c r="AV30" s="2">
        <v>0.26069999999999999</v>
      </c>
      <c r="AW30">
        <v>44</v>
      </c>
      <c r="AX30" s="2">
        <v>-0.69565390000000005</v>
      </c>
      <c r="AY30" s="2">
        <v>2.7680000000000001E-3</v>
      </c>
      <c r="AZ30">
        <v>16</v>
      </c>
    </row>
    <row r="31" spans="1:52" x14ac:dyDescent="0.35">
      <c r="A31" t="s">
        <v>48</v>
      </c>
      <c r="B31" s="2">
        <v>-6.9414799999999999E-2</v>
      </c>
      <c r="C31" s="2">
        <v>0.67879999999999996</v>
      </c>
      <c r="D31">
        <v>38</v>
      </c>
      <c r="E31" s="2">
        <v>-6.3454490000000002E-2</v>
      </c>
      <c r="F31" s="2">
        <v>0.60719999999999996</v>
      </c>
      <c r="G31">
        <v>68</v>
      </c>
      <c r="H31" s="2">
        <v>4.2434529999999998E-2</v>
      </c>
      <c r="I31" s="2">
        <v>0.56740000000000002</v>
      </c>
      <c r="J31">
        <v>184</v>
      </c>
      <c r="K31" s="2">
        <v>-0.25065730000000003</v>
      </c>
      <c r="L31" s="2">
        <v>2.7890000000000002E-2</v>
      </c>
      <c r="M31">
        <v>77</v>
      </c>
      <c r="N31" s="2">
        <v>0.56428809999999996</v>
      </c>
      <c r="O31" s="2">
        <v>0.32169999999999999</v>
      </c>
      <c r="P31">
        <v>5</v>
      </c>
      <c r="Q31" s="2">
        <v>-5.478508E-2</v>
      </c>
      <c r="R31" s="2">
        <v>0.36109999999999998</v>
      </c>
      <c r="S31">
        <v>280</v>
      </c>
      <c r="T31" s="2">
        <v>0.1278492</v>
      </c>
      <c r="U31" s="2">
        <v>5.8900000000000001E-2</v>
      </c>
      <c r="V31">
        <v>219</v>
      </c>
      <c r="W31" s="2">
        <v>5.4127580000000002E-2</v>
      </c>
      <c r="X31" s="2">
        <v>0.67610000000000003</v>
      </c>
      <c r="Y31">
        <v>62</v>
      </c>
      <c r="Z31" s="2">
        <v>-0.14579249999999999</v>
      </c>
      <c r="AA31" s="2">
        <v>3.6069999999999998E-2</v>
      </c>
      <c r="AB31">
        <v>207</v>
      </c>
      <c r="AC31" s="2">
        <v>-0.294128</v>
      </c>
      <c r="AD31" s="2">
        <v>0.44230000000000003</v>
      </c>
      <c r="AE31">
        <v>9</v>
      </c>
      <c r="AF31" s="2">
        <v>0.22528970000000001</v>
      </c>
      <c r="AG31" s="2">
        <v>0.24</v>
      </c>
      <c r="AH31">
        <v>29</v>
      </c>
      <c r="AI31" s="2">
        <v>-0.15569140000000001</v>
      </c>
      <c r="AJ31" s="2">
        <v>0.71279999999999999</v>
      </c>
      <c r="AK31">
        <v>8</v>
      </c>
      <c r="AL31" s="2">
        <v>-7.1975750000000005E-2</v>
      </c>
      <c r="AM31" s="2">
        <v>0.18679999999999999</v>
      </c>
      <c r="AN31">
        <v>338</v>
      </c>
      <c r="AO31" s="2">
        <v>-0.26362839999999998</v>
      </c>
      <c r="AP31" s="2">
        <v>6.4769999999999997E-4</v>
      </c>
      <c r="AQ31">
        <v>164</v>
      </c>
      <c r="AR31" s="2">
        <v>-0.23066719999999999</v>
      </c>
      <c r="AS31" s="2">
        <v>0.123</v>
      </c>
      <c r="AT31">
        <v>46</v>
      </c>
      <c r="AU31" s="2">
        <v>-0.1153161</v>
      </c>
      <c r="AV31" s="2">
        <v>0.54400000000000004</v>
      </c>
      <c r="AW31">
        <v>30</v>
      </c>
      <c r="AX31" s="2">
        <v>-1.7889120000000001E-2</v>
      </c>
      <c r="AY31" s="2">
        <v>0.94950000000000001</v>
      </c>
      <c r="AZ31">
        <v>15</v>
      </c>
    </row>
    <row r="32" spans="1:52" x14ac:dyDescent="0.35">
      <c r="A32" t="s">
        <v>49</v>
      </c>
      <c r="B32" s="2">
        <v>0.30975399999999997</v>
      </c>
      <c r="C32" s="2">
        <v>6.2089999999999999E-2</v>
      </c>
      <c r="D32">
        <v>37</v>
      </c>
      <c r="E32" s="2">
        <v>8.2816230000000001E-3</v>
      </c>
      <c r="F32" s="2">
        <v>0.9486</v>
      </c>
      <c r="G32">
        <v>63</v>
      </c>
      <c r="H32" s="2">
        <v>-0.24712700000000001</v>
      </c>
      <c r="I32" s="2">
        <v>6.5010000000000003E-4</v>
      </c>
      <c r="J32">
        <v>187</v>
      </c>
      <c r="K32" s="2">
        <v>-1.0482679999999999E-2</v>
      </c>
      <c r="L32" s="2">
        <v>0.93340000000000001</v>
      </c>
      <c r="M32">
        <v>66</v>
      </c>
      <c r="N32" s="2">
        <v>0.1538968</v>
      </c>
      <c r="O32" s="2">
        <v>0.80479999999999996</v>
      </c>
      <c r="P32">
        <v>5</v>
      </c>
      <c r="Q32" s="2">
        <v>5.0157720000000003E-2</v>
      </c>
      <c r="R32" s="2">
        <v>0.41970000000000002</v>
      </c>
      <c r="S32">
        <v>261</v>
      </c>
      <c r="T32" s="2">
        <v>-0.14991869999999999</v>
      </c>
      <c r="U32" s="2">
        <v>2.7230000000000001E-2</v>
      </c>
      <c r="V32">
        <v>217</v>
      </c>
      <c r="W32" s="2">
        <v>0.13368930000000001</v>
      </c>
      <c r="X32" s="2">
        <v>0.30020000000000002</v>
      </c>
      <c r="Y32">
        <v>62</v>
      </c>
      <c r="Z32" s="2">
        <v>0.14371680000000001</v>
      </c>
      <c r="AA32" s="2">
        <v>3.789E-2</v>
      </c>
      <c r="AB32">
        <v>209</v>
      </c>
      <c r="AC32" s="2">
        <v>0.41039130000000001</v>
      </c>
      <c r="AD32" s="2">
        <v>0.49249999999999999</v>
      </c>
      <c r="AE32">
        <v>5</v>
      </c>
      <c r="AF32" s="2">
        <v>-0.10317809999999999</v>
      </c>
      <c r="AG32" s="2">
        <v>0.63139999999999996</v>
      </c>
      <c r="AH32">
        <v>24</v>
      </c>
      <c r="AI32" s="2">
        <v>-0.2142857</v>
      </c>
      <c r="AJ32" s="2">
        <v>0.66149999999999998</v>
      </c>
      <c r="AK32">
        <v>7</v>
      </c>
      <c r="AL32" s="2">
        <v>6.9708510000000001E-2</v>
      </c>
      <c r="AM32" s="2">
        <v>0.20449999999999999</v>
      </c>
      <c r="AN32">
        <v>333</v>
      </c>
      <c r="AO32" s="2">
        <v>-4.1034229999999998E-2</v>
      </c>
      <c r="AP32" s="2">
        <v>0.6008</v>
      </c>
      <c r="AQ32">
        <v>165</v>
      </c>
      <c r="AR32" s="2">
        <v>5.9588969999999998E-2</v>
      </c>
      <c r="AS32" s="2">
        <v>0.70779999999999998</v>
      </c>
      <c r="AT32">
        <v>42</v>
      </c>
      <c r="AU32" s="2">
        <v>0.19068180000000001</v>
      </c>
      <c r="AV32" s="2">
        <v>0.23860000000000001</v>
      </c>
      <c r="AW32">
        <v>40</v>
      </c>
      <c r="AX32" s="2">
        <v>0.22767109999999999</v>
      </c>
      <c r="AY32" s="2">
        <v>0.47670000000000001</v>
      </c>
      <c r="AZ32">
        <v>12</v>
      </c>
    </row>
    <row r="33" spans="1:52" x14ac:dyDescent="0.35">
      <c r="A33" t="s">
        <v>50</v>
      </c>
      <c r="B33" s="2">
        <v>0.30447410000000003</v>
      </c>
      <c r="C33" s="2">
        <v>6.3079999999999997E-2</v>
      </c>
      <c r="D33">
        <v>38</v>
      </c>
      <c r="E33" s="2">
        <v>-5.8006509999999997E-2</v>
      </c>
      <c r="F33" s="2">
        <v>0.65159999999999996</v>
      </c>
      <c r="G33">
        <v>63</v>
      </c>
      <c r="H33" s="2">
        <v>-9.4822459999999997E-2</v>
      </c>
      <c r="I33" s="2">
        <v>0.1817</v>
      </c>
      <c r="J33">
        <v>200</v>
      </c>
      <c r="K33" s="2">
        <v>2.1339319999999998E-3</v>
      </c>
      <c r="L33" s="2">
        <v>0.98540000000000005</v>
      </c>
      <c r="M33">
        <v>76</v>
      </c>
      <c r="N33" s="2">
        <v>0.97467939999999997</v>
      </c>
      <c r="O33" s="2">
        <v>4.8180000000000002E-3</v>
      </c>
      <c r="P33">
        <v>5</v>
      </c>
      <c r="Q33" s="2">
        <v>9.5061169999999997E-3</v>
      </c>
      <c r="R33" s="2">
        <v>0.87080000000000002</v>
      </c>
      <c r="S33">
        <v>295</v>
      </c>
      <c r="T33" s="2">
        <v>-0.14948249999999999</v>
      </c>
      <c r="U33" s="2">
        <v>2.1610000000000001E-2</v>
      </c>
      <c r="V33">
        <v>236</v>
      </c>
      <c r="W33" s="2">
        <v>-4.9367789999999996E-3</v>
      </c>
      <c r="X33" s="2">
        <v>0.96960000000000002</v>
      </c>
      <c r="Y33">
        <v>62</v>
      </c>
      <c r="Z33" s="2">
        <v>0.18751709999999999</v>
      </c>
      <c r="AA33" s="2">
        <v>4.6769999999999997E-3</v>
      </c>
      <c r="AB33">
        <v>226</v>
      </c>
      <c r="AC33" s="2">
        <v>-8.5930010000000001E-2</v>
      </c>
      <c r="AD33" s="2">
        <v>0.8397</v>
      </c>
      <c r="AE33">
        <v>8</v>
      </c>
      <c r="AF33" s="2">
        <v>0.12663189999999999</v>
      </c>
      <c r="AG33" s="2">
        <v>0.5554</v>
      </c>
      <c r="AH33">
        <v>24</v>
      </c>
      <c r="AI33" s="2">
        <v>0.682647</v>
      </c>
      <c r="AJ33" s="2">
        <v>6.2089999999999999E-2</v>
      </c>
      <c r="AK33">
        <v>8</v>
      </c>
      <c r="AL33" s="2">
        <v>4.4444049999999999E-2</v>
      </c>
      <c r="AM33" s="2">
        <v>0.40510000000000002</v>
      </c>
      <c r="AN33">
        <v>353</v>
      </c>
      <c r="AO33" s="2">
        <v>-3.0602399999999998E-2</v>
      </c>
      <c r="AP33" s="2">
        <v>0.67920000000000003</v>
      </c>
      <c r="AQ33">
        <v>185</v>
      </c>
      <c r="AR33" s="2">
        <v>-0.1619979</v>
      </c>
      <c r="AS33" s="2">
        <v>0.32450000000000001</v>
      </c>
      <c r="AT33">
        <v>39</v>
      </c>
      <c r="AU33" s="2">
        <v>1.5775399999999998E-2</v>
      </c>
      <c r="AV33" s="2">
        <v>0.92300000000000004</v>
      </c>
      <c r="AW33">
        <v>40</v>
      </c>
      <c r="AX33" s="2">
        <v>0.58953719999999998</v>
      </c>
      <c r="AY33" s="2">
        <v>1.6240000000000001E-2</v>
      </c>
      <c r="AZ33">
        <v>16</v>
      </c>
    </row>
    <row r="34" spans="1:52" x14ac:dyDescent="0.35">
      <c r="A34" t="s">
        <v>51</v>
      </c>
      <c r="B34" s="2">
        <v>0.1126375</v>
      </c>
      <c r="C34" s="2">
        <v>0.50080000000000002</v>
      </c>
      <c r="D34">
        <v>38</v>
      </c>
      <c r="E34" s="2">
        <v>0.17902950000000001</v>
      </c>
      <c r="F34" s="2">
        <v>0.1411</v>
      </c>
      <c r="G34">
        <v>69</v>
      </c>
      <c r="H34" s="2">
        <v>-0.27233940000000001</v>
      </c>
      <c r="I34" s="2">
        <v>1.081E-4</v>
      </c>
      <c r="J34">
        <v>197</v>
      </c>
      <c r="K34" s="2">
        <v>-6.8216620000000006E-2</v>
      </c>
      <c r="L34" s="2">
        <v>0.57469999999999999</v>
      </c>
      <c r="M34">
        <v>70</v>
      </c>
      <c r="N34" s="2">
        <v>5.1298919999999998E-2</v>
      </c>
      <c r="O34" s="2">
        <v>0.93469999999999998</v>
      </c>
      <c r="P34">
        <v>5</v>
      </c>
      <c r="Q34" s="2">
        <v>0.18991769999999999</v>
      </c>
      <c r="R34" s="2">
        <v>1.526E-3</v>
      </c>
      <c r="S34">
        <v>276</v>
      </c>
      <c r="T34" s="2">
        <v>9.9357609999999996E-3</v>
      </c>
      <c r="U34" s="2">
        <v>0.88139999999999996</v>
      </c>
      <c r="V34">
        <v>228</v>
      </c>
      <c r="W34" s="2">
        <v>-0.19036800000000001</v>
      </c>
      <c r="X34" s="2">
        <v>0.12</v>
      </c>
      <c r="Y34">
        <v>68</v>
      </c>
      <c r="Z34" s="2">
        <v>8.4994459999999994E-2</v>
      </c>
      <c r="AA34" s="2">
        <v>0.21560000000000001</v>
      </c>
      <c r="AB34">
        <v>214</v>
      </c>
      <c r="AC34" s="2">
        <v>0.41039130000000001</v>
      </c>
      <c r="AD34" s="2">
        <v>0.49249999999999999</v>
      </c>
      <c r="AE34">
        <v>5</v>
      </c>
      <c r="AF34" s="2">
        <v>-6.7385490000000006E-2</v>
      </c>
      <c r="AG34" s="2">
        <v>0.74890000000000001</v>
      </c>
      <c r="AH34">
        <v>25</v>
      </c>
      <c r="AI34" s="2">
        <v>0.35714289999999999</v>
      </c>
      <c r="AJ34" s="2">
        <v>0.44440000000000002</v>
      </c>
      <c r="AK34">
        <v>7</v>
      </c>
      <c r="AL34" s="2">
        <v>7.917718E-2</v>
      </c>
      <c r="AM34" s="2">
        <v>0.1416</v>
      </c>
      <c r="AN34">
        <v>346</v>
      </c>
      <c r="AO34" s="2">
        <v>-7.5896259999999993E-2</v>
      </c>
      <c r="AP34" s="2">
        <v>0.32240000000000002</v>
      </c>
      <c r="AQ34">
        <v>172</v>
      </c>
      <c r="AR34" s="2">
        <v>0.34651559999999998</v>
      </c>
      <c r="AS34" s="2">
        <v>2.283E-2</v>
      </c>
      <c r="AT34">
        <v>43</v>
      </c>
      <c r="AU34" s="2">
        <v>0.20694460000000001</v>
      </c>
      <c r="AV34" s="2">
        <v>0.19420000000000001</v>
      </c>
      <c r="AW34">
        <v>41</v>
      </c>
      <c r="AX34" s="2">
        <v>-0.1926448</v>
      </c>
      <c r="AY34" s="2">
        <v>0.54859999999999998</v>
      </c>
      <c r="AZ34">
        <v>12</v>
      </c>
    </row>
    <row r="35" spans="1:52" x14ac:dyDescent="0.35">
      <c r="A35" t="s">
        <v>52</v>
      </c>
      <c r="B35" s="2">
        <v>0.26224900000000001</v>
      </c>
      <c r="C35" s="2">
        <v>0.12230000000000001</v>
      </c>
      <c r="D35">
        <v>36</v>
      </c>
      <c r="E35" s="2">
        <v>0.20332620000000001</v>
      </c>
      <c r="F35" s="2">
        <v>0.1293</v>
      </c>
      <c r="G35">
        <v>57</v>
      </c>
      <c r="H35" s="2">
        <v>-0.22644339999999999</v>
      </c>
      <c r="I35" s="2">
        <v>4.8830000000000002E-3</v>
      </c>
      <c r="J35">
        <v>153</v>
      </c>
      <c r="K35" s="2">
        <v>-8.4842909999999994E-2</v>
      </c>
      <c r="L35" s="2">
        <v>0.56640000000000001</v>
      </c>
      <c r="M35">
        <v>48</v>
      </c>
      <c r="N35" s="2" t="s">
        <v>23</v>
      </c>
      <c r="P35">
        <v>1</v>
      </c>
      <c r="Q35" s="2">
        <v>5.137332E-2</v>
      </c>
      <c r="R35" s="2">
        <v>0.43909999999999999</v>
      </c>
      <c r="S35">
        <v>229</v>
      </c>
      <c r="T35" s="2">
        <v>7.0127590000000004E-2</v>
      </c>
      <c r="U35" s="2">
        <v>0.33629999999999999</v>
      </c>
      <c r="V35">
        <v>190</v>
      </c>
      <c r="W35" s="2">
        <v>-0.2209245</v>
      </c>
      <c r="X35" s="2">
        <v>9.8640000000000005E-2</v>
      </c>
      <c r="Y35">
        <v>57</v>
      </c>
      <c r="Z35" s="2">
        <v>-3.071322E-3</v>
      </c>
      <c r="AA35" s="2">
        <v>0.96840000000000004</v>
      </c>
      <c r="AB35">
        <v>169</v>
      </c>
      <c r="AC35" s="2">
        <v>-0.3162278</v>
      </c>
      <c r="AD35" s="2">
        <v>0.68379999999999996</v>
      </c>
      <c r="AE35">
        <v>4</v>
      </c>
      <c r="AF35" s="2">
        <v>-0.19546859999999999</v>
      </c>
      <c r="AG35" s="2">
        <v>0.38329999999999997</v>
      </c>
      <c r="AH35">
        <v>22</v>
      </c>
      <c r="AI35" s="2">
        <v>-0.2</v>
      </c>
      <c r="AJ35" s="2">
        <v>0.91669999999999996</v>
      </c>
      <c r="AK35">
        <v>4</v>
      </c>
      <c r="AL35" s="2">
        <v>0.13009670000000001</v>
      </c>
      <c r="AM35" s="2">
        <v>2.7539999999999999E-2</v>
      </c>
      <c r="AN35">
        <v>287</v>
      </c>
      <c r="AO35" s="2">
        <v>-7.7370540000000002E-2</v>
      </c>
      <c r="AP35" s="2">
        <v>0.33700000000000002</v>
      </c>
      <c r="AQ35">
        <v>156</v>
      </c>
      <c r="AR35" s="2">
        <v>0.1103122</v>
      </c>
      <c r="AS35" s="2">
        <v>0.53459999999999996</v>
      </c>
      <c r="AT35">
        <v>34</v>
      </c>
      <c r="AU35" s="2">
        <v>6.2506539999999999E-2</v>
      </c>
      <c r="AV35" s="2">
        <v>0.70540000000000003</v>
      </c>
      <c r="AW35">
        <v>39</v>
      </c>
      <c r="AX35" s="2">
        <v>-0.3439931</v>
      </c>
      <c r="AY35" s="2">
        <v>0.22850000000000001</v>
      </c>
      <c r="AZ35">
        <v>14</v>
      </c>
    </row>
    <row r="36" spans="1:52" x14ac:dyDescent="0.35">
      <c r="A36" t="s">
        <v>53</v>
      </c>
      <c r="B36" s="2">
        <v>-0.24897179999999999</v>
      </c>
      <c r="C36" s="2">
        <v>0.1431</v>
      </c>
      <c r="D36">
        <v>36</v>
      </c>
      <c r="E36" s="2">
        <v>0.2135408</v>
      </c>
      <c r="F36" s="2">
        <v>0.11070000000000001</v>
      </c>
      <c r="G36">
        <v>57</v>
      </c>
      <c r="H36" s="2">
        <v>-6.601514E-2</v>
      </c>
      <c r="I36" s="2">
        <v>0.41749999999999998</v>
      </c>
      <c r="J36">
        <v>153</v>
      </c>
      <c r="K36" s="2">
        <v>-8.133319E-2</v>
      </c>
      <c r="L36" s="2">
        <v>0.58260000000000001</v>
      </c>
      <c r="M36">
        <v>48</v>
      </c>
      <c r="N36" s="2" t="s">
        <v>23</v>
      </c>
      <c r="P36">
        <v>1</v>
      </c>
      <c r="Q36" s="2">
        <v>5.7987619999999997E-2</v>
      </c>
      <c r="R36" s="2">
        <v>0.38240000000000002</v>
      </c>
      <c r="S36">
        <v>229</v>
      </c>
      <c r="T36" s="2">
        <v>0.17567150000000001</v>
      </c>
      <c r="U36" s="2">
        <v>1.5339999999999999E-2</v>
      </c>
      <c r="V36">
        <v>190</v>
      </c>
      <c r="W36" s="2">
        <v>0.2185966</v>
      </c>
      <c r="X36" s="2">
        <v>0.1023</v>
      </c>
      <c r="Y36">
        <v>57</v>
      </c>
      <c r="Z36" s="2">
        <v>0.1341734</v>
      </c>
      <c r="AA36" s="2">
        <v>8.2000000000000003E-2</v>
      </c>
      <c r="AB36">
        <v>169</v>
      </c>
      <c r="AC36" s="2">
        <v>-0.94868330000000001</v>
      </c>
      <c r="AD36" s="2">
        <v>5.1319999999999998E-2</v>
      </c>
      <c r="AE36">
        <v>4</v>
      </c>
      <c r="AF36" s="2">
        <v>-8.1019579999999994E-2</v>
      </c>
      <c r="AG36" s="2">
        <v>0.72</v>
      </c>
      <c r="AH36">
        <v>22</v>
      </c>
      <c r="AI36" s="2">
        <v>-0.77459670000000003</v>
      </c>
      <c r="AJ36" s="2">
        <v>0.22539999999999999</v>
      </c>
      <c r="AK36">
        <v>4</v>
      </c>
      <c r="AL36" s="2">
        <v>0.1263456</v>
      </c>
      <c r="AM36" s="2">
        <v>3.2379999999999999E-2</v>
      </c>
      <c r="AN36">
        <v>287</v>
      </c>
      <c r="AO36" s="2">
        <v>7.3696869999999998E-2</v>
      </c>
      <c r="AP36" s="2">
        <v>0.36059999999999998</v>
      </c>
      <c r="AQ36">
        <v>156</v>
      </c>
      <c r="AR36" s="2">
        <v>0.37658779999999997</v>
      </c>
      <c r="AS36" s="2">
        <v>2.8139999999999998E-2</v>
      </c>
      <c r="AT36">
        <v>34</v>
      </c>
      <c r="AU36" s="2">
        <v>0.15407480000000001</v>
      </c>
      <c r="AV36" s="2">
        <v>0.34899999999999998</v>
      </c>
      <c r="AW36">
        <v>39</v>
      </c>
      <c r="AX36" s="2">
        <v>-0.26140330000000001</v>
      </c>
      <c r="AY36" s="2">
        <v>0.36670000000000003</v>
      </c>
      <c r="AZ36">
        <v>14</v>
      </c>
    </row>
    <row r="37" spans="1:52" x14ac:dyDescent="0.35">
      <c r="A37" t="s">
        <v>54</v>
      </c>
      <c r="B37" s="2">
        <v>-0.15279860000000001</v>
      </c>
      <c r="C37" s="2">
        <v>0.33400000000000002</v>
      </c>
      <c r="D37">
        <v>42</v>
      </c>
      <c r="E37" s="2">
        <v>9.3219590000000005E-2</v>
      </c>
      <c r="F37" s="2">
        <v>0.43609999999999999</v>
      </c>
      <c r="G37">
        <v>72</v>
      </c>
      <c r="H37" s="2">
        <v>0.18303620000000001</v>
      </c>
      <c r="I37" s="2">
        <v>6.4799999999999996E-3</v>
      </c>
      <c r="J37">
        <v>220</v>
      </c>
      <c r="K37" s="2">
        <v>-5.6301660000000003E-2</v>
      </c>
      <c r="L37" s="2">
        <v>0.61099999999999999</v>
      </c>
      <c r="M37">
        <v>84</v>
      </c>
      <c r="N37" s="2">
        <v>-0.97467939999999997</v>
      </c>
      <c r="O37" s="2">
        <v>4.8180000000000002E-3</v>
      </c>
      <c r="P37">
        <v>5</v>
      </c>
      <c r="Q37" s="2">
        <v>0.1573203</v>
      </c>
      <c r="R37" s="2">
        <v>4.8570000000000002E-3</v>
      </c>
      <c r="S37">
        <v>319</v>
      </c>
      <c r="T37" s="2">
        <v>-6.682805E-2</v>
      </c>
      <c r="U37" s="2">
        <v>0.28210000000000002</v>
      </c>
      <c r="V37">
        <v>261</v>
      </c>
      <c r="W37" s="2">
        <v>-0.1940085</v>
      </c>
      <c r="X37" s="2">
        <v>0.10249999999999999</v>
      </c>
      <c r="Y37">
        <v>72</v>
      </c>
      <c r="Z37" s="2">
        <v>-0.1400663</v>
      </c>
      <c r="AA37" s="2">
        <v>2.8379999999999999E-2</v>
      </c>
      <c r="AB37">
        <v>245</v>
      </c>
      <c r="AC37" s="2">
        <v>8.4036579999999996E-3</v>
      </c>
      <c r="AD37" s="2">
        <v>0.9829</v>
      </c>
      <c r="AE37">
        <v>9</v>
      </c>
      <c r="AF37" s="2">
        <v>-0.13152330000000001</v>
      </c>
      <c r="AG37" s="2">
        <v>0.4884</v>
      </c>
      <c r="AH37">
        <v>30</v>
      </c>
      <c r="AI37" s="2">
        <v>-0.32335910000000001</v>
      </c>
      <c r="AJ37" s="2">
        <v>0.43459999999999999</v>
      </c>
      <c r="AK37">
        <v>8</v>
      </c>
      <c r="AL37" s="2">
        <v>6.9098570000000002E-3</v>
      </c>
      <c r="AM37" s="2">
        <v>0.89170000000000005</v>
      </c>
      <c r="AN37">
        <v>391</v>
      </c>
      <c r="AO37" s="2">
        <v>7.6727119999999996E-2</v>
      </c>
      <c r="AP37" s="2">
        <v>0.27539999999999998</v>
      </c>
      <c r="AQ37">
        <v>204</v>
      </c>
      <c r="AR37" s="2">
        <v>4.5054950000000003E-2</v>
      </c>
      <c r="AS37" s="2">
        <v>0.76359999999999995</v>
      </c>
      <c r="AT37">
        <v>47</v>
      </c>
      <c r="AU37" s="2">
        <v>-9.9083240000000003E-2</v>
      </c>
      <c r="AV37" s="2">
        <v>0.5222</v>
      </c>
      <c r="AW37">
        <v>44</v>
      </c>
      <c r="AX37" s="2">
        <v>-0.1768612</v>
      </c>
      <c r="AY37" s="2">
        <v>0.51229999999999998</v>
      </c>
      <c r="AZ37">
        <v>16</v>
      </c>
    </row>
    <row r="38" spans="1:52" x14ac:dyDescent="0.35">
      <c r="A38" t="s">
        <v>55</v>
      </c>
      <c r="B38" s="2">
        <v>-6.2725790000000003E-2</v>
      </c>
      <c r="C38" s="2">
        <v>0.70830000000000004</v>
      </c>
      <c r="D38">
        <v>38</v>
      </c>
      <c r="E38" s="2">
        <v>-8.3625290000000005E-2</v>
      </c>
      <c r="F38" s="2">
        <v>0.51119999999999999</v>
      </c>
      <c r="G38">
        <v>64</v>
      </c>
      <c r="H38" s="2">
        <v>-8.4630490000000003E-2</v>
      </c>
      <c r="I38" s="2">
        <v>0.22650000000000001</v>
      </c>
      <c r="J38">
        <v>206</v>
      </c>
      <c r="K38" s="2">
        <v>-0.15091499999999999</v>
      </c>
      <c r="L38" s="2">
        <v>0.19320000000000001</v>
      </c>
      <c r="M38">
        <v>76</v>
      </c>
      <c r="N38" s="2">
        <v>-0.1538968</v>
      </c>
      <c r="O38" s="2">
        <v>0.80479999999999996</v>
      </c>
      <c r="P38">
        <v>5</v>
      </c>
      <c r="Q38" s="2">
        <v>-0.1006445</v>
      </c>
      <c r="R38" s="2">
        <v>8.0780000000000005E-2</v>
      </c>
      <c r="S38">
        <v>302</v>
      </c>
      <c r="T38" s="2">
        <v>-2.3890870000000002E-2</v>
      </c>
      <c r="U38" s="2">
        <v>0.71150000000000002</v>
      </c>
      <c r="V38">
        <v>242</v>
      </c>
      <c r="W38" s="2">
        <v>4.7300620000000002E-2</v>
      </c>
      <c r="X38" s="2">
        <v>0.71509999999999996</v>
      </c>
      <c r="Y38">
        <v>62</v>
      </c>
      <c r="Z38" s="2">
        <v>-2.7542170000000001E-2</v>
      </c>
      <c r="AA38" s="2">
        <v>0.6784</v>
      </c>
      <c r="AB38">
        <v>229</v>
      </c>
      <c r="AC38" s="2">
        <v>0.43643579999999998</v>
      </c>
      <c r="AD38" s="2">
        <v>0.2797</v>
      </c>
      <c r="AE38">
        <v>8</v>
      </c>
      <c r="AF38" s="2">
        <v>0.36241030000000002</v>
      </c>
      <c r="AG38" s="2">
        <v>8.1790000000000002E-2</v>
      </c>
      <c r="AH38">
        <v>24</v>
      </c>
      <c r="AI38" s="2">
        <v>0.49102679999999999</v>
      </c>
      <c r="AJ38" s="2">
        <v>0.21659999999999999</v>
      </c>
      <c r="AK38">
        <v>8</v>
      </c>
      <c r="AL38" s="2">
        <v>5.9600380000000001E-2</v>
      </c>
      <c r="AM38" s="2">
        <v>0.25940000000000002</v>
      </c>
      <c r="AN38">
        <v>360</v>
      </c>
      <c r="AO38" s="2">
        <v>3.010618E-2</v>
      </c>
      <c r="AP38" s="2">
        <v>0.68010000000000004</v>
      </c>
      <c r="AQ38">
        <v>190</v>
      </c>
      <c r="AR38" s="2">
        <v>-9.6387650000000005E-2</v>
      </c>
      <c r="AS38" s="2">
        <v>0.54879999999999995</v>
      </c>
      <c r="AT38">
        <v>41</v>
      </c>
      <c r="AU38" s="2">
        <v>7.5335550000000001E-2</v>
      </c>
      <c r="AV38" s="2">
        <v>0.63539999999999996</v>
      </c>
      <c r="AW38">
        <v>42</v>
      </c>
      <c r="AX38" s="2">
        <v>0.60427560000000002</v>
      </c>
      <c r="AY38" s="2">
        <v>1.3169999999999999E-2</v>
      </c>
      <c r="AZ38">
        <v>16</v>
      </c>
    </row>
    <row r="39" spans="1:52" x14ac:dyDescent="0.35">
      <c r="A39" t="s">
        <v>56</v>
      </c>
      <c r="B39" s="2">
        <v>-0.1416123</v>
      </c>
      <c r="C39" s="2">
        <v>0.371</v>
      </c>
      <c r="D39">
        <v>42</v>
      </c>
      <c r="E39" s="2">
        <v>-8.1673679999999999E-2</v>
      </c>
      <c r="F39" s="2">
        <v>0.49519999999999997</v>
      </c>
      <c r="G39">
        <v>72</v>
      </c>
      <c r="H39" s="2">
        <v>0.38624000000000003</v>
      </c>
      <c r="I39" s="2">
        <v>3.0690000000000001E-9</v>
      </c>
      <c r="J39">
        <v>220</v>
      </c>
      <c r="K39" s="2">
        <v>0.12952720000000001</v>
      </c>
      <c r="L39" s="2">
        <v>0.24030000000000001</v>
      </c>
      <c r="M39">
        <v>84</v>
      </c>
      <c r="N39" s="2">
        <v>-0.97467939999999997</v>
      </c>
      <c r="O39" s="2">
        <v>4.8180000000000002E-3</v>
      </c>
      <c r="P39">
        <v>5</v>
      </c>
      <c r="Q39" s="2">
        <v>6.8203050000000001E-2</v>
      </c>
      <c r="R39" s="2">
        <v>0.22450000000000001</v>
      </c>
      <c r="S39">
        <v>319</v>
      </c>
      <c r="T39" s="2">
        <v>-3.6869079999999999E-2</v>
      </c>
      <c r="U39" s="2">
        <v>0.55320000000000003</v>
      </c>
      <c r="V39">
        <v>261</v>
      </c>
      <c r="W39" s="2">
        <v>1.9151600000000001E-2</v>
      </c>
      <c r="X39" s="2">
        <v>0.87309999999999999</v>
      </c>
      <c r="Y39">
        <v>72</v>
      </c>
      <c r="Z39" s="2">
        <v>-0.2297814</v>
      </c>
      <c r="AA39" s="2">
        <v>2.8679999999999998E-4</v>
      </c>
      <c r="AB39">
        <v>245</v>
      </c>
      <c r="AC39" s="2">
        <v>-0.37816460000000002</v>
      </c>
      <c r="AD39" s="2">
        <v>0.31559999999999999</v>
      </c>
      <c r="AE39">
        <v>9</v>
      </c>
      <c r="AF39" s="2">
        <v>4.161567E-2</v>
      </c>
      <c r="AG39" s="2">
        <v>0.82720000000000005</v>
      </c>
      <c r="AH39">
        <v>30</v>
      </c>
      <c r="AI39" s="2">
        <v>-0.39521669999999998</v>
      </c>
      <c r="AJ39" s="2">
        <v>0.33250000000000002</v>
      </c>
      <c r="AK39">
        <v>8</v>
      </c>
      <c r="AL39" s="2">
        <v>-2.5351599999999998E-3</v>
      </c>
      <c r="AM39" s="2">
        <v>0.96009999999999995</v>
      </c>
      <c r="AN39">
        <v>391</v>
      </c>
      <c r="AO39" s="2">
        <v>-6.5651200000000007E-2</v>
      </c>
      <c r="AP39" s="2">
        <v>0.35089999999999999</v>
      </c>
      <c r="AQ39">
        <v>204</v>
      </c>
      <c r="AR39" s="2">
        <v>-0.50740320000000005</v>
      </c>
      <c r="AS39" s="2">
        <v>2.7240000000000001E-4</v>
      </c>
      <c r="AT39">
        <v>47</v>
      </c>
      <c r="AU39" s="2">
        <v>-0.13053600000000001</v>
      </c>
      <c r="AV39" s="2">
        <v>0.39829999999999999</v>
      </c>
      <c r="AW39">
        <v>44</v>
      </c>
      <c r="AX39" s="2">
        <v>0.58069409999999999</v>
      </c>
      <c r="AY39" s="2">
        <v>1.8339999999999999E-2</v>
      </c>
      <c r="AZ39">
        <v>16</v>
      </c>
    </row>
    <row r="40" spans="1:52" x14ac:dyDescent="0.35">
      <c r="A40" t="s">
        <v>57</v>
      </c>
      <c r="B40" s="2">
        <v>-0.13857949999999999</v>
      </c>
      <c r="C40" s="2">
        <v>0.42020000000000002</v>
      </c>
      <c r="D40">
        <v>36</v>
      </c>
      <c r="E40" s="2">
        <v>5.3591409999999999E-2</v>
      </c>
      <c r="F40" s="2">
        <v>0.69220000000000004</v>
      </c>
      <c r="G40">
        <v>57</v>
      </c>
      <c r="H40" s="2">
        <v>-1.6677040000000001E-2</v>
      </c>
      <c r="I40" s="2">
        <v>0.83789999999999998</v>
      </c>
      <c r="J40">
        <v>153</v>
      </c>
      <c r="K40" s="2">
        <v>-0.32625470000000001</v>
      </c>
      <c r="L40" s="2">
        <v>2.3630000000000002E-2</v>
      </c>
      <c r="M40">
        <v>48</v>
      </c>
      <c r="N40" s="2" t="s">
        <v>23</v>
      </c>
      <c r="P40">
        <v>1</v>
      </c>
      <c r="Q40" s="2">
        <v>8.1278100000000006E-2</v>
      </c>
      <c r="R40" s="2">
        <v>0.2205</v>
      </c>
      <c r="S40">
        <v>229</v>
      </c>
      <c r="T40" s="2">
        <v>-4.6890859999999999E-2</v>
      </c>
      <c r="U40" s="2">
        <v>0.52059999999999995</v>
      </c>
      <c r="V40">
        <v>190</v>
      </c>
      <c r="W40" s="2">
        <v>-0.12168950000000001</v>
      </c>
      <c r="X40" s="2">
        <v>0.36720000000000003</v>
      </c>
      <c r="Y40">
        <v>57</v>
      </c>
      <c r="Z40" s="2">
        <v>-0.1314246</v>
      </c>
      <c r="AA40" s="2">
        <v>8.8520000000000001E-2</v>
      </c>
      <c r="AB40">
        <v>169</v>
      </c>
      <c r="AC40" s="2">
        <v>-0.94868330000000001</v>
      </c>
      <c r="AD40" s="2">
        <v>5.1319999999999998E-2</v>
      </c>
      <c r="AE40">
        <v>4</v>
      </c>
      <c r="AF40" s="2">
        <v>-0.1108285</v>
      </c>
      <c r="AG40" s="2">
        <v>0.62339999999999995</v>
      </c>
      <c r="AH40">
        <v>22</v>
      </c>
      <c r="AI40" s="2">
        <v>-0.8</v>
      </c>
      <c r="AJ40" s="2">
        <v>0.33329999999999999</v>
      </c>
      <c r="AK40">
        <v>4</v>
      </c>
      <c r="AL40" s="2">
        <v>7.5084440000000002E-2</v>
      </c>
      <c r="AM40" s="2">
        <v>0.20469999999999999</v>
      </c>
      <c r="AN40">
        <v>287</v>
      </c>
      <c r="AO40" s="2">
        <v>-5.5479769999999998E-2</v>
      </c>
      <c r="AP40" s="2">
        <v>0.49149999999999999</v>
      </c>
      <c r="AQ40">
        <v>156</v>
      </c>
      <c r="AR40" s="2">
        <v>0.1246178</v>
      </c>
      <c r="AS40" s="2">
        <v>0.48259999999999997</v>
      </c>
      <c r="AT40">
        <v>34</v>
      </c>
      <c r="AU40" s="2">
        <v>-0.1486248</v>
      </c>
      <c r="AV40" s="2">
        <v>0.36649999999999999</v>
      </c>
      <c r="AW40">
        <v>39</v>
      </c>
      <c r="AX40" s="2">
        <v>0.41455570000000003</v>
      </c>
      <c r="AY40" s="2">
        <v>0.14050000000000001</v>
      </c>
      <c r="AZ40">
        <v>14</v>
      </c>
    </row>
    <row r="41" spans="1:52" x14ac:dyDescent="0.35">
      <c r="A41" s="4" t="s">
        <v>58</v>
      </c>
      <c r="B41" s="8">
        <v>-0.2440543</v>
      </c>
      <c r="C41" s="8">
        <v>0.3291</v>
      </c>
      <c r="D41" s="4">
        <v>18</v>
      </c>
      <c r="E41" s="8">
        <v>3.1638470000000002E-2</v>
      </c>
      <c r="F41" s="8">
        <v>0.89470000000000005</v>
      </c>
      <c r="G41" s="4">
        <v>20</v>
      </c>
      <c r="H41" s="8">
        <v>-0.15855540000000001</v>
      </c>
      <c r="I41" s="8">
        <v>0.1115</v>
      </c>
      <c r="J41" s="4">
        <v>102</v>
      </c>
      <c r="K41" s="8">
        <v>0.26943050000000002</v>
      </c>
      <c r="L41" s="8">
        <v>0.1575</v>
      </c>
      <c r="M41" s="4">
        <v>29</v>
      </c>
      <c r="N41" s="8">
        <v>-0.94868330000000001</v>
      </c>
      <c r="O41" s="8">
        <v>5.1319999999999998E-2</v>
      </c>
      <c r="P41" s="4">
        <v>4</v>
      </c>
      <c r="Q41" s="8">
        <v>2.5679560000000001E-2</v>
      </c>
      <c r="R41" s="8">
        <v>0.76080000000000003</v>
      </c>
      <c r="S41" s="4">
        <v>143</v>
      </c>
      <c r="T41" s="8">
        <v>5.5480210000000002E-2</v>
      </c>
      <c r="U41" s="8">
        <v>0.56299999999999994</v>
      </c>
      <c r="V41" s="4">
        <v>111</v>
      </c>
      <c r="W41" s="8">
        <v>-0.34625489999999998</v>
      </c>
      <c r="X41" s="8">
        <v>9.7420000000000007E-2</v>
      </c>
      <c r="Y41" s="4">
        <v>24</v>
      </c>
      <c r="Z41" s="8">
        <v>0.1107272</v>
      </c>
      <c r="AA41" s="8">
        <v>0.27279999999999999</v>
      </c>
      <c r="AB41" s="4">
        <v>100</v>
      </c>
      <c r="AC41" s="8" t="s">
        <v>23</v>
      </c>
      <c r="AD41" s="8"/>
      <c r="AE41" s="4">
        <v>1</v>
      </c>
      <c r="AF41" s="8">
        <v>-0.17393130000000001</v>
      </c>
      <c r="AG41" s="8">
        <v>0.74170000000000003</v>
      </c>
      <c r="AH41" s="4">
        <v>6</v>
      </c>
      <c r="AI41" s="8" t="s">
        <v>23</v>
      </c>
      <c r="AJ41" s="8"/>
      <c r="AK41" s="4">
        <v>1</v>
      </c>
      <c r="AL41" s="8">
        <v>-0.15262010000000001</v>
      </c>
      <c r="AM41" s="8">
        <v>6.497E-2</v>
      </c>
      <c r="AN41" s="4">
        <v>147</v>
      </c>
      <c r="AO41" s="8">
        <v>-0.1362534</v>
      </c>
      <c r="AP41" s="8">
        <v>0.2374</v>
      </c>
      <c r="AQ41" s="4">
        <v>77</v>
      </c>
      <c r="AR41" s="8">
        <v>0.25614189999999998</v>
      </c>
      <c r="AS41" s="8">
        <v>0.42159999999999997</v>
      </c>
      <c r="AT41" s="4">
        <v>12</v>
      </c>
      <c r="AU41" s="8">
        <v>0.10645789999999999</v>
      </c>
      <c r="AV41" s="8">
        <v>0.62050000000000005</v>
      </c>
      <c r="AW41" s="4">
        <v>24</v>
      </c>
      <c r="AX41" s="8">
        <v>-0.71089500000000005</v>
      </c>
      <c r="AY41" s="8">
        <v>4.8070000000000002E-2</v>
      </c>
      <c r="AZ41" s="4">
        <v>8</v>
      </c>
    </row>
    <row r="43" spans="1:52" x14ac:dyDescent="0.35">
      <c r="A43" s="3" t="s">
        <v>59</v>
      </c>
      <c r="B43" s="9" t="s">
        <v>2</v>
      </c>
      <c r="C43" s="9"/>
      <c r="D43" s="9"/>
      <c r="E43" s="9" t="s">
        <v>3</v>
      </c>
      <c r="F43" s="9"/>
      <c r="G43" s="9"/>
      <c r="H43" s="9" t="s">
        <v>60</v>
      </c>
      <c r="I43" s="9"/>
      <c r="J43" s="9"/>
      <c r="K43" s="9" t="s">
        <v>61</v>
      </c>
      <c r="L43" s="9"/>
      <c r="M43" s="9"/>
      <c r="N43" s="9" t="s">
        <v>62</v>
      </c>
      <c r="O43" s="9"/>
      <c r="P43" s="9"/>
      <c r="Q43" s="9" t="s">
        <v>5</v>
      </c>
      <c r="R43" s="9"/>
      <c r="S43" s="9"/>
      <c r="T43" s="9" t="s">
        <v>9</v>
      </c>
      <c r="U43" s="9"/>
      <c r="V43" s="9"/>
      <c r="W43" s="9" t="s">
        <v>10</v>
      </c>
      <c r="X43" s="9"/>
      <c r="Y43" s="9"/>
      <c r="Z43" s="9" t="s">
        <v>63</v>
      </c>
      <c r="AA43" s="9"/>
      <c r="AB43" s="9"/>
      <c r="AC43" s="9" t="s">
        <v>12</v>
      </c>
      <c r="AD43" s="9"/>
      <c r="AE43" s="9"/>
      <c r="AF43" s="9" t="s">
        <v>14</v>
      </c>
      <c r="AG43" s="9"/>
      <c r="AH43" s="9"/>
      <c r="AI43" s="9" t="s">
        <v>15</v>
      </c>
      <c r="AJ43" s="9"/>
      <c r="AK43" s="9"/>
      <c r="AL43" s="9" t="s">
        <v>16</v>
      </c>
      <c r="AM43" s="9"/>
      <c r="AN43" s="9"/>
      <c r="AO43" s="9" t="s">
        <v>18</v>
      </c>
      <c r="AP43" s="9"/>
      <c r="AQ43" s="9"/>
      <c r="AR43" s="9" t="s">
        <v>64</v>
      </c>
      <c r="AS43" s="9"/>
      <c r="AT43" s="9"/>
    </row>
    <row r="44" spans="1:52" x14ac:dyDescent="0.35">
      <c r="A44" s="4"/>
      <c r="B44" s="5" t="s">
        <v>19</v>
      </c>
      <c r="C44" s="6" t="s">
        <v>20</v>
      </c>
      <c r="D44" s="7" t="s">
        <v>21</v>
      </c>
      <c r="E44" s="5" t="s">
        <v>19</v>
      </c>
      <c r="F44" s="6" t="s">
        <v>20</v>
      </c>
      <c r="G44" s="7" t="s">
        <v>21</v>
      </c>
      <c r="H44" s="5" t="s">
        <v>19</v>
      </c>
      <c r="I44" s="6" t="s">
        <v>20</v>
      </c>
      <c r="J44" s="7" t="s">
        <v>21</v>
      </c>
      <c r="K44" s="5" t="s">
        <v>19</v>
      </c>
      <c r="L44" s="6" t="s">
        <v>20</v>
      </c>
      <c r="M44" s="7" t="s">
        <v>21</v>
      </c>
      <c r="N44" s="5" t="s">
        <v>19</v>
      </c>
      <c r="O44" s="6" t="s">
        <v>20</v>
      </c>
      <c r="P44" s="7" t="s">
        <v>21</v>
      </c>
      <c r="Q44" s="5" t="s">
        <v>19</v>
      </c>
      <c r="R44" s="6" t="s">
        <v>20</v>
      </c>
      <c r="S44" s="7" t="s">
        <v>21</v>
      </c>
      <c r="T44" s="5" t="s">
        <v>19</v>
      </c>
      <c r="U44" s="6" t="s">
        <v>20</v>
      </c>
      <c r="V44" s="7" t="s">
        <v>21</v>
      </c>
      <c r="W44" s="5" t="s">
        <v>19</v>
      </c>
      <c r="X44" s="6" t="s">
        <v>20</v>
      </c>
      <c r="Y44" s="7" t="s">
        <v>21</v>
      </c>
      <c r="Z44" s="5" t="s">
        <v>19</v>
      </c>
      <c r="AA44" s="6" t="s">
        <v>20</v>
      </c>
      <c r="AB44" s="7" t="s">
        <v>21</v>
      </c>
      <c r="AC44" s="5" t="s">
        <v>19</v>
      </c>
      <c r="AD44" s="6" t="s">
        <v>20</v>
      </c>
      <c r="AE44" s="7" t="s">
        <v>21</v>
      </c>
      <c r="AF44" s="5" t="s">
        <v>19</v>
      </c>
      <c r="AG44" s="6" t="s">
        <v>20</v>
      </c>
      <c r="AH44" s="7" t="s">
        <v>21</v>
      </c>
      <c r="AI44" s="5" t="s">
        <v>19</v>
      </c>
      <c r="AJ44" s="6" t="s">
        <v>20</v>
      </c>
      <c r="AK44" s="7" t="s">
        <v>21</v>
      </c>
      <c r="AL44" s="5" t="s">
        <v>19</v>
      </c>
      <c r="AM44" s="6" t="s">
        <v>20</v>
      </c>
      <c r="AN44" s="7" t="s">
        <v>21</v>
      </c>
      <c r="AO44" s="5" t="s">
        <v>19</v>
      </c>
      <c r="AP44" s="6" t="s">
        <v>20</v>
      </c>
      <c r="AQ44" s="7" t="s">
        <v>21</v>
      </c>
      <c r="AR44" s="5" t="s">
        <v>19</v>
      </c>
      <c r="AS44" s="6" t="s">
        <v>20</v>
      </c>
      <c r="AT44" s="7" t="s">
        <v>21</v>
      </c>
    </row>
    <row r="45" spans="1:52" x14ac:dyDescent="0.35">
      <c r="A45" t="s">
        <v>22</v>
      </c>
      <c r="B45" s="2">
        <v>1.813358E-2</v>
      </c>
      <c r="C45" s="2">
        <v>0.87560000000000004</v>
      </c>
      <c r="D45">
        <v>77</v>
      </c>
      <c r="E45" s="2">
        <v>-2.807233E-2</v>
      </c>
      <c r="F45" s="2">
        <v>0.75409999999999999</v>
      </c>
      <c r="G45">
        <v>127</v>
      </c>
      <c r="H45" s="2">
        <v>-0.51913980000000004</v>
      </c>
      <c r="I45" s="2">
        <v>1.655E-3</v>
      </c>
      <c r="J45">
        <v>34</v>
      </c>
      <c r="K45" s="2">
        <v>-0.38877050000000002</v>
      </c>
      <c r="L45" s="2">
        <v>1.5859999999999999E-2</v>
      </c>
      <c r="M45">
        <v>38</v>
      </c>
      <c r="N45" s="2">
        <v>-0.40595249999999999</v>
      </c>
      <c r="O45" s="2">
        <v>0.1187</v>
      </c>
      <c r="P45">
        <v>16</v>
      </c>
      <c r="Q45" s="2">
        <v>5.9344710000000002E-2</v>
      </c>
      <c r="R45" s="2">
        <v>0.61060000000000003</v>
      </c>
      <c r="S45">
        <v>76</v>
      </c>
      <c r="T45" s="2">
        <v>-0.33596619999999999</v>
      </c>
      <c r="U45" s="2">
        <v>1.127E-4</v>
      </c>
      <c r="V45">
        <v>127</v>
      </c>
      <c r="W45" s="2">
        <v>0.21833929999999999</v>
      </c>
      <c r="X45" s="2">
        <v>0.18790000000000001</v>
      </c>
      <c r="Y45">
        <v>38</v>
      </c>
      <c r="Z45" s="2">
        <v>0.18071989999999999</v>
      </c>
      <c r="AA45" s="2">
        <v>8.6480000000000001E-2</v>
      </c>
      <c r="AB45">
        <v>91</v>
      </c>
      <c r="AC45" s="2">
        <v>-0.18581249999999999</v>
      </c>
      <c r="AD45" s="2">
        <v>3.5729999999999998E-2</v>
      </c>
      <c r="AE45">
        <v>128</v>
      </c>
      <c r="AF45" s="2">
        <v>-0.2412144</v>
      </c>
      <c r="AG45" s="2">
        <v>6.5100000000000002E-3</v>
      </c>
      <c r="AH45">
        <v>126</v>
      </c>
      <c r="AI45" s="2">
        <v>-0.5</v>
      </c>
      <c r="AJ45" s="2">
        <v>1</v>
      </c>
      <c r="AK45">
        <v>3</v>
      </c>
      <c r="AL45" s="2">
        <v>-0.25583060000000002</v>
      </c>
      <c r="AM45" s="2">
        <v>4.6589999999999999E-2</v>
      </c>
      <c r="AN45">
        <v>61</v>
      </c>
      <c r="AO45" s="2">
        <v>-0.1803979</v>
      </c>
      <c r="AP45" s="2">
        <v>0.3679</v>
      </c>
      <c r="AQ45">
        <v>27</v>
      </c>
      <c r="AR45" s="2">
        <v>-0.61233479999999996</v>
      </c>
      <c r="AS45" s="2">
        <v>7.5790000000000006E-8</v>
      </c>
      <c r="AT45">
        <v>64</v>
      </c>
    </row>
    <row r="46" spans="1:52" x14ac:dyDescent="0.35">
      <c r="A46" t="s">
        <v>24</v>
      </c>
      <c r="B46" s="2">
        <v>0.15263119999999999</v>
      </c>
      <c r="C46" s="2">
        <v>0.18509999999999999</v>
      </c>
      <c r="D46">
        <v>77</v>
      </c>
      <c r="E46" s="2">
        <v>0.31839149999999999</v>
      </c>
      <c r="F46" s="2">
        <v>2.6429999999999997E-4</v>
      </c>
      <c r="G46">
        <v>127</v>
      </c>
      <c r="H46" s="2">
        <v>-0.43655870000000002</v>
      </c>
      <c r="I46" s="2">
        <v>9.8429999999999993E-3</v>
      </c>
      <c r="J46">
        <v>34</v>
      </c>
      <c r="K46" s="2">
        <v>-0.39083210000000002</v>
      </c>
      <c r="L46" s="2">
        <v>1.5259999999999999E-2</v>
      </c>
      <c r="M46">
        <v>38</v>
      </c>
      <c r="N46" s="2">
        <v>-0.3826312</v>
      </c>
      <c r="O46" s="2">
        <v>0.14349999999999999</v>
      </c>
      <c r="P46">
        <v>16</v>
      </c>
      <c r="Q46" s="2">
        <v>-8.6915660000000006E-2</v>
      </c>
      <c r="R46" s="2">
        <v>0.45529999999999998</v>
      </c>
      <c r="S46">
        <v>76</v>
      </c>
      <c r="T46" s="2">
        <v>-0.4631806</v>
      </c>
      <c r="U46" s="2">
        <v>4.1740000000000002E-8</v>
      </c>
      <c r="V46">
        <v>127</v>
      </c>
      <c r="W46" s="2">
        <v>7.6201930000000001E-2</v>
      </c>
      <c r="X46" s="2">
        <v>0.64929999999999999</v>
      </c>
      <c r="Y46">
        <v>38</v>
      </c>
      <c r="Z46" s="2">
        <v>0.2256628</v>
      </c>
      <c r="AA46" s="2">
        <v>3.15E-2</v>
      </c>
      <c r="AB46">
        <v>91</v>
      </c>
      <c r="AC46" s="2">
        <v>0.1306146</v>
      </c>
      <c r="AD46" s="2">
        <v>0.14169999999999999</v>
      </c>
      <c r="AE46">
        <v>128</v>
      </c>
      <c r="AF46" s="2">
        <v>-0.29418800000000001</v>
      </c>
      <c r="AG46" s="2">
        <v>8.2680000000000004E-4</v>
      </c>
      <c r="AH46">
        <v>126</v>
      </c>
      <c r="AI46" s="2">
        <v>-1</v>
      </c>
      <c r="AJ46" s="2">
        <v>0.33329999999999999</v>
      </c>
      <c r="AK46">
        <v>3</v>
      </c>
      <c r="AL46" s="2">
        <v>9.1488710000000001E-2</v>
      </c>
      <c r="AM46" s="2">
        <v>0.48320000000000002</v>
      </c>
      <c r="AN46">
        <v>61</v>
      </c>
      <c r="AO46" s="2">
        <v>0.10794910000000001</v>
      </c>
      <c r="AP46" s="2">
        <v>0.59199999999999997</v>
      </c>
      <c r="AQ46">
        <v>27</v>
      </c>
      <c r="AR46" s="2">
        <v>-0.55728719999999998</v>
      </c>
      <c r="AS46" s="2">
        <v>1.7260000000000001E-6</v>
      </c>
      <c r="AT46">
        <v>64</v>
      </c>
    </row>
    <row r="47" spans="1:52" x14ac:dyDescent="0.35">
      <c r="A47" t="s">
        <v>25</v>
      </c>
      <c r="B47" s="2">
        <v>-0.2084685</v>
      </c>
      <c r="C47" s="2">
        <v>4.376E-2</v>
      </c>
      <c r="D47">
        <v>94</v>
      </c>
      <c r="E47" s="2">
        <v>-0.24624289999999999</v>
      </c>
      <c r="F47" s="2">
        <v>1.168E-3</v>
      </c>
      <c r="G47">
        <v>171</v>
      </c>
      <c r="H47" s="2">
        <v>-0.21243219999999999</v>
      </c>
      <c r="I47" s="2">
        <v>0.12670000000000001</v>
      </c>
      <c r="J47">
        <v>53</v>
      </c>
      <c r="K47" s="2">
        <v>-0.13254060000000001</v>
      </c>
      <c r="L47" s="2">
        <v>0.36919999999999997</v>
      </c>
      <c r="M47">
        <v>48</v>
      </c>
      <c r="N47" s="2">
        <v>-9.1617049999999992E-3</v>
      </c>
      <c r="O47" s="2">
        <v>0.96379999999999999</v>
      </c>
      <c r="P47">
        <v>27</v>
      </c>
      <c r="Q47" s="2">
        <v>-3.4743959999999997E-2</v>
      </c>
      <c r="R47" s="2">
        <v>0.7288</v>
      </c>
      <c r="S47">
        <v>102</v>
      </c>
      <c r="T47" s="2">
        <v>-1.2485349999999999E-2</v>
      </c>
      <c r="U47" s="2">
        <v>0.87119999999999997</v>
      </c>
      <c r="V47">
        <v>171</v>
      </c>
      <c r="W47" s="2">
        <v>-0.30547190000000002</v>
      </c>
      <c r="X47" s="2">
        <v>2.7650000000000001E-2</v>
      </c>
      <c r="Y47">
        <v>52</v>
      </c>
      <c r="Z47" s="2">
        <v>0.21892320000000001</v>
      </c>
      <c r="AA47" s="2">
        <v>1.822E-2</v>
      </c>
      <c r="AB47">
        <v>116</v>
      </c>
      <c r="AC47" s="2">
        <v>-0.39849479999999998</v>
      </c>
      <c r="AD47" s="2">
        <v>6.1620000000000005E-8</v>
      </c>
      <c r="AE47">
        <v>172</v>
      </c>
      <c r="AF47" s="2">
        <v>1.961096E-2</v>
      </c>
      <c r="AG47" s="2">
        <v>0.80020000000000002</v>
      </c>
      <c r="AH47">
        <v>169</v>
      </c>
      <c r="AI47" s="2">
        <v>0.14494280000000001</v>
      </c>
      <c r="AJ47" s="2">
        <v>0.78410000000000002</v>
      </c>
      <c r="AK47">
        <v>6</v>
      </c>
      <c r="AL47" s="2">
        <v>-9.0105089999999999E-2</v>
      </c>
      <c r="AM47" s="2">
        <v>0.42080000000000001</v>
      </c>
      <c r="AN47">
        <v>82</v>
      </c>
      <c r="AO47" s="2">
        <v>-0.4256935</v>
      </c>
      <c r="AP47" s="2">
        <v>6.8960000000000002E-3</v>
      </c>
      <c r="AQ47">
        <v>39</v>
      </c>
      <c r="AR47" s="2">
        <v>-0.16533529999999999</v>
      </c>
      <c r="AS47" s="2">
        <v>0.1173</v>
      </c>
      <c r="AT47">
        <v>91</v>
      </c>
    </row>
    <row r="48" spans="1:52" x14ac:dyDescent="0.35">
      <c r="A48" t="s">
        <v>26</v>
      </c>
      <c r="B48" s="2">
        <v>-0.14695649999999999</v>
      </c>
      <c r="C48" s="2">
        <v>0.49149999999999999</v>
      </c>
      <c r="D48">
        <v>24</v>
      </c>
      <c r="E48" s="2">
        <v>-0.27301880000000001</v>
      </c>
      <c r="F48" s="2">
        <v>6.6650000000000001E-2</v>
      </c>
      <c r="G48">
        <v>46</v>
      </c>
      <c r="H48" s="2">
        <v>0.82857139999999996</v>
      </c>
      <c r="I48" s="2">
        <v>5.833E-2</v>
      </c>
      <c r="J48">
        <v>6</v>
      </c>
      <c r="K48" s="2">
        <v>9.5238100000000006E-2</v>
      </c>
      <c r="L48" s="2">
        <v>0.84009999999999996</v>
      </c>
      <c r="M48">
        <v>8</v>
      </c>
      <c r="N48" s="2" t="s">
        <v>23</v>
      </c>
      <c r="P48">
        <v>1</v>
      </c>
      <c r="Q48" s="2">
        <v>-0.14153850000000001</v>
      </c>
      <c r="R48" s="2">
        <v>0.49809999999999999</v>
      </c>
      <c r="S48">
        <v>25</v>
      </c>
      <c r="T48" s="2">
        <v>-0.40450199999999997</v>
      </c>
      <c r="U48" s="2">
        <v>5.6230000000000004E-3</v>
      </c>
      <c r="V48">
        <v>46</v>
      </c>
      <c r="W48" s="2">
        <v>-0.19047620000000001</v>
      </c>
      <c r="X48" s="2">
        <v>0.66459999999999997</v>
      </c>
      <c r="Y48">
        <v>8</v>
      </c>
      <c r="Z48" s="2">
        <v>0.32631070000000001</v>
      </c>
      <c r="AA48" s="2">
        <v>3.5450000000000002E-2</v>
      </c>
      <c r="AB48">
        <v>42</v>
      </c>
      <c r="AC48" s="2">
        <v>-0.37107620000000002</v>
      </c>
      <c r="AD48" s="2">
        <v>1.154E-2</v>
      </c>
      <c r="AE48">
        <v>46</v>
      </c>
      <c r="AF48" s="2">
        <v>-0.44426880000000002</v>
      </c>
      <c r="AG48" s="2">
        <v>2.4499999999999999E-3</v>
      </c>
      <c r="AH48">
        <v>45</v>
      </c>
      <c r="AK48">
        <v>0</v>
      </c>
      <c r="AL48" s="2">
        <v>0.18275859999999999</v>
      </c>
      <c r="AM48" s="2">
        <v>0.34110000000000001</v>
      </c>
      <c r="AN48">
        <v>29</v>
      </c>
      <c r="AO48" s="2">
        <v>-0.33928570000000002</v>
      </c>
      <c r="AP48" s="2">
        <v>0.216</v>
      </c>
      <c r="AQ48">
        <v>15</v>
      </c>
      <c r="AR48" s="2">
        <v>7.9230770000000006E-2</v>
      </c>
      <c r="AS48" s="2">
        <v>0.70579999999999998</v>
      </c>
      <c r="AT48">
        <v>25</v>
      </c>
    </row>
    <row r="49" spans="1:46" x14ac:dyDescent="0.35">
      <c r="A49" t="s">
        <v>27</v>
      </c>
      <c r="B49" s="2">
        <v>-3.4983800000000002E-2</v>
      </c>
      <c r="C49" s="2">
        <v>0.76259999999999994</v>
      </c>
      <c r="D49">
        <v>77</v>
      </c>
      <c r="E49" s="2">
        <v>9.5534320000000006E-2</v>
      </c>
      <c r="F49" s="2">
        <v>0.2853</v>
      </c>
      <c r="G49">
        <v>127</v>
      </c>
      <c r="H49" s="2">
        <v>-0.70063690000000001</v>
      </c>
      <c r="I49" s="2">
        <v>3.9539999999999998E-6</v>
      </c>
      <c r="J49">
        <v>34</v>
      </c>
      <c r="K49" s="2">
        <v>-0.26679570000000002</v>
      </c>
      <c r="L49" s="2">
        <v>0.10539999999999999</v>
      </c>
      <c r="M49">
        <v>38</v>
      </c>
      <c r="N49" s="2">
        <v>-0.20420469999999999</v>
      </c>
      <c r="O49" s="2">
        <v>0.4481</v>
      </c>
      <c r="P49">
        <v>16</v>
      </c>
      <c r="Q49" s="2">
        <v>0.18130199999999999</v>
      </c>
      <c r="R49" s="2">
        <v>0.11700000000000001</v>
      </c>
      <c r="S49">
        <v>76</v>
      </c>
      <c r="T49" s="2">
        <v>-5.3728700000000001E-4</v>
      </c>
      <c r="U49" s="2">
        <v>0.99519999999999997</v>
      </c>
      <c r="V49">
        <v>127</v>
      </c>
      <c r="W49" s="2">
        <v>-8.0737530000000002E-2</v>
      </c>
      <c r="X49" s="2">
        <v>0.62990000000000002</v>
      </c>
      <c r="Y49">
        <v>38</v>
      </c>
      <c r="Z49" s="2">
        <v>0.21471009999999999</v>
      </c>
      <c r="AA49" s="2">
        <v>4.0969999999999999E-2</v>
      </c>
      <c r="AB49">
        <v>91</v>
      </c>
      <c r="AC49" s="2">
        <v>-0.34264800000000001</v>
      </c>
      <c r="AD49" s="2">
        <v>7.5220000000000001E-5</v>
      </c>
      <c r="AE49">
        <v>128</v>
      </c>
      <c r="AF49" s="2">
        <v>0.1204252</v>
      </c>
      <c r="AG49" s="2">
        <v>0.1792</v>
      </c>
      <c r="AH49">
        <v>126</v>
      </c>
      <c r="AI49" s="2">
        <v>-0.5</v>
      </c>
      <c r="AJ49" s="2">
        <v>1</v>
      </c>
      <c r="AK49">
        <v>3</v>
      </c>
      <c r="AL49" s="2">
        <v>-5.5820719999999997E-2</v>
      </c>
      <c r="AM49" s="2">
        <v>0.66920000000000002</v>
      </c>
      <c r="AN49">
        <v>61</v>
      </c>
      <c r="AO49" s="2">
        <v>0.41550910000000002</v>
      </c>
      <c r="AP49" s="2">
        <v>3.1130000000000001E-2</v>
      </c>
      <c r="AQ49">
        <v>27</v>
      </c>
      <c r="AR49" s="2">
        <v>-0.46372419999999998</v>
      </c>
      <c r="AS49" s="2">
        <v>1.138E-4</v>
      </c>
      <c r="AT49">
        <v>64</v>
      </c>
    </row>
    <row r="50" spans="1:46" x14ac:dyDescent="0.35">
      <c r="A50" t="s">
        <v>28</v>
      </c>
      <c r="B50" s="2">
        <v>2.1260370000000001E-2</v>
      </c>
      <c r="C50" s="2">
        <v>0.85440000000000005</v>
      </c>
      <c r="D50">
        <v>77</v>
      </c>
      <c r="E50" s="2">
        <v>0.17440749999999999</v>
      </c>
      <c r="F50" s="2">
        <v>4.9869999999999998E-2</v>
      </c>
      <c r="G50">
        <v>127</v>
      </c>
      <c r="H50" s="2">
        <v>-0.49043720000000002</v>
      </c>
      <c r="I50" s="2">
        <v>3.2330000000000002E-3</v>
      </c>
      <c r="J50">
        <v>34</v>
      </c>
      <c r="K50" s="2">
        <v>-0.25861879999999998</v>
      </c>
      <c r="L50" s="2">
        <v>0.1169</v>
      </c>
      <c r="M50">
        <v>38</v>
      </c>
      <c r="N50" s="2">
        <v>-0.27332020000000001</v>
      </c>
      <c r="O50" s="2">
        <v>0.30570000000000003</v>
      </c>
      <c r="P50">
        <v>16</v>
      </c>
      <c r="Q50" s="2">
        <v>-0.10935209999999999</v>
      </c>
      <c r="R50" s="2">
        <v>0.34699999999999998</v>
      </c>
      <c r="S50">
        <v>76</v>
      </c>
      <c r="T50" s="2">
        <v>-0.67502669999999998</v>
      </c>
      <c r="U50" s="2">
        <v>2.2E-16</v>
      </c>
      <c r="V50">
        <v>127</v>
      </c>
      <c r="W50" s="2">
        <v>0.23689679999999999</v>
      </c>
      <c r="X50" s="2">
        <v>0.15179999999999999</v>
      </c>
      <c r="Y50">
        <v>38</v>
      </c>
      <c r="Z50" s="2">
        <v>0.16530210000000001</v>
      </c>
      <c r="AA50" s="2">
        <v>0.1174</v>
      </c>
      <c r="AB50">
        <v>91</v>
      </c>
      <c r="AC50" s="2">
        <v>-4.8494570000000001E-2</v>
      </c>
      <c r="AD50" s="2">
        <v>0.5867</v>
      </c>
      <c r="AE50">
        <v>128</v>
      </c>
      <c r="AF50" s="2">
        <v>-0.47971649999999999</v>
      </c>
      <c r="AG50" s="2">
        <v>1.3200000000000001E-8</v>
      </c>
      <c r="AH50">
        <v>126</v>
      </c>
      <c r="AI50" s="2">
        <v>-0.5</v>
      </c>
      <c r="AJ50" s="2">
        <v>1</v>
      </c>
      <c r="AK50">
        <v>3</v>
      </c>
      <c r="AL50" s="2">
        <v>-6.7378889999999997E-2</v>
      </c>
      <c r="AM50" s="2">
        <v>0.60589999999999999</v>
      </c>
      <c r="AN50">
        <v>61</v>
      </c>
      <c r="AO50" s="2">
        <v>5.3426960000000003E-2</v>
      </c>
      <c r="AP50" s="2">
        <v>0.7913</v>
      </c>
      <c r="AQ50">
        <v>27</v>
      </c>
      <c r="AR50" s="2">
        <v>-0.76882899999999998</v>
      </c>
      <c r="AS50" s="2">
        <v>1.185E-13</v>
      </c>
      <c r="AT50">
        <v>64</v>
      </c>
    </row>
    <row r="51" spans="1:46" x14ac:dyDescent="0.35">
      <c r="A51" t="s">
        <v>29</v>
      </c>
      <c r="B51" s="2">
        <v>-3.2320300000000003E-2</v>
      </c>
      <c r="C51" s="2">
        <v>0.7571</v>
      </c>
      <c r="D51">
        <v>94</v>
      </c>
      <c r="E51" s="2">
        <v>-0.1247096</v>
      </c>
      <c r="F51" s="2">
        <v>0.1062</v>
      </c>
      <c r="G51">
        <v>169</v>
      </c>
      <c r="H51" s="2">
        <v>-0.53712629999999995</v>
      </c>
      <c r="I51" s="2">
        <v>3.3729999999999997E-5</v>
      </c>
      <c r="J51">
        <v>53</v>
      </c>
      <c r="K51" s="2">
        <v>-0.25067240000000002</v>
      </c>
      <c r="L51" s="2">
        <v>8.5709999999999995E-2</v>
      </c>
      <c r="M51">
        <v>48</v>
      </c>
      <c r="N51" s="2">
        <v>-0.48641220000000002</v>
      </c>
      <c r="O51" s="2">
        <v>1.009E-2</v>
      </c>
      <c r="P51">
        <v>27</v>
      </c>
      <c r="Q51" s="2">
        <v>-4.3353000000000003E-2</v>
      </c>
      <c r="R51" s="2">
        <v>0.6653</v>
      </c>
      <c r="S51">
        <v>102</v>
      </c>
      <c r="T51" s="2">
        <v>-0.58291649999999995</v>
      </c>
      <c r="U51" s="2">
        <v>2.2E-16</v>
      </c>
      <c r="V51">
        <v>169</v>
      </c>
      <c r="W51" s="2">
        <v>5.3871769999999999E-2</v>
      </c>
      <c r="X51" s="2">
        <v>0.70369999999999999</v>
      </c>
      <c r="Y51">
        <v>52</v>
      </c>
      <c r="Z51" s="2">
        <v>0.34192820000000002</v>
      </c>
      <c r="AA51" s="2">
        <v>1.9650000000000001E-4</v>
      </c>
      <c r="AB51">
        <v>114</v>
      </c>
      <c r="AC51" s="2">
        <v>-0.34055400000000002</v>
      </c>
      <c r="AD51" s="2">
        <v>5.5169999999999999E-6</v>
      </c>
      <c r="AE51">
        <v>170</v>
      </c>
      <c r="AF51" s="2">
        <v>-0.52057819999999999</v>
      </c>
      <c r="AG51" s="2">
        <v>5.5499999999999996E-13</v>
      </c>
      <c r="AH51">
        <v>167</v>
      </c>
      <c r="AI51" s="2">
        <v>-0.25714290000000001</v>
      </c>
      <c r="AJ51" s="2">
        <v>0.6583</v>
      </c>
      <c r="AK51">
        <v>6</v>
      </c>
      <c r="AL51" s="2">
        <v>-0.10436579999999999</v>
      </c>
      <c r="AM51" s="2">
        <v>0.3569</v>
      </c>
      <c r="AN51">
        <v>80</v>
      </c>
      <c r="AO51" s="2">
        <v>-0.20236399999999999</v>
      </c>
      <c r="AP51" s="2">
        <v>0.22309999999999999</v>
      </c>
      <c r="AQ51">
        <v>38</v>
      </c>
      <c r="AR51" s="2">
        <v>-0.62371840000000001</v>
      </c>
      <c r="AS51" s="2">
        <v>3.998E-11</v>
      </c>
      <c r="AT51">
        <v>91</v>
      </c>
    </row>
    <row r="52" spans="1:46" x14ac:dyDescent="0.35">
      <c r="A52" t="s">
        <v>30</v>
      </c>
      <c r="B52" s="2">
        <v>-2.0178740000000001E-2</v>
      </c>
      <c r="C52" s="2">
        <v>0.84860000000000002</v>
      </c>
      <c r="D52">
        <v>92</v>
      </c>
      <c r="E52" s="2">
        <v>3.0770869999999999E-2</v>
      </c>
      <c r="F52" s="2">
        <v>0.69389999999999996</v>
      </c>
      <c r="G52">
        <v>166</v>
      </c>
      <c r="H52" s="2">
        <v>0.26740029999999998</v>
      </c>
      <c r="I52" s="2">
        <v>6.0470000000000003E-2</v>
      </c>
      <c r="J52">
        <v>50</v>
      </c>
      <c r="K52" s="2">
        <v>0.24525079999999999</v>
      </c>
      <c r="L52" s="2">
        <v>9.6600000000000005E-2</v>
      </c>
      <c r="M52">
        <v>47</v>
      </c>
      <c r="N52" s="2">
        <v>-5.0404009999999999E-2</v>
      </c>
      <c r="O52" s="2">
        <v>0.81089999999999995</v>
      </c>
      <c r="P52">
        <v>25</v>
      </c>
      <c r="Q52" s="2">
        <v>0.22119849999999999</v>
      </c>
      <c r="R52" s="2">
        <v>2.7789999999999999E-2</v>
      </c>
      <c r="S52">
        <v>99</v>
      </c>
      <c r="T52" s="2">
        <v>0.44961590000000001</v>
      </c>
      <c r="U52" s="2">
        <v>1.2259999999999999E-9</v>
      </c>
      <c r="V52">
        <v>166</v>
      </c>
      <c r="W52" s="2">
        <v>-4.9168089999999998E-2</v>
      </c>
      <c r="X52" s="2">
        <v>0.72919999999999996</v>
      </c>
      <c r="Y52">
        <v>52</v>
      </c>
      <c r="Z52" s="2">
        <v>-0.33465210000000001</v>
      </c>
      <c r="AA52" s="2">
        <v>2.5670000000000001E-4</v>
      </c>
      <c r="AB52">
        <v>115</v>
      </c>
      <c r="AC52" s="2">
        <v>0.1230281</v>
      </c>
      <c r="AD52" s="2">
        <v>0.1132</v>
      </c>
      <c r="AE52">
        <v>167</v>
      </c>
      <c r="AF52" s="2">
        <v>0.30818630000000002</v>
      </c>
      <c r="AG52" s="2">
        <v>5.9530000000000001E-5</v>
      </c>
      <c r="AH52">
        <v>164</v>
      </c>
      <c r="AI52" s="2">
        <v>0.25714290000000001</v>
      </c>
      <c r="AJ52" s="2">
        <v>0.6583</v>
      </c>
      <c r="AK52">
        <v>6</v>
      </c>
      <c r="AL52" s="2">
        <v>7.6840980000000003E-2</v>
      </c>
      <c r="AM52" s="2">
        <v>0.49530000000000002</v>
      </c>
      <c r="AN52">
        <v>81</v>
      </c>
      <c r="AO52" s="2">
        <v>0.30500500000000003</v>
      </c>
      <c r="AP52" s="2">
        <v>6.2600000000000003E-2</v>
      </c>
      <c r="AQ52">
        <v>38</v>
      </c>
      <c r="AR52" s="2">
        <v>0.4116998</v>
      </c>
      <c r="AS52" s="2">
        <v>7.4410000000000001E-5</v>
      </c>
      <c r="AT52">
        <v>87</v>
      </c>
    </row>
    <row r="53" spans="1:46" x14ac:dyDescent="0.35">
      <c r="A53" t="s">
        <v>31</v>
      </c>
      <c r="B53" s="2">
        <v>-2.5147490000000002E-2</v>
      </c>
      <c r="C53" s="2">
        <v>0.80989999999999995</v>
      </c>
      <c r="D53">
        <v>94</v>
      </c>
      <c r="E53" s="2">
        <v>-0.28092719999999999</v>
      </c>
      <c r="F53" s="2">
        <v>1.9770000000000001E-4</v>
      </c>
      <c r="G53">
        <v>171</v>
      </c>
      <c r="H53" s="2">
        <v>0.69889210000000002</v>
      </c>
      <c r="I53" s="2">
        <v>5.8889999999999998E-9</v>
      </c>
      <c r="J53">
        <v>53</v>
      </c>
      <c r="K53" s="2">
        <v>0.15197749999999999</v>
      </c>
      <c r="L53" s="2">
        <v>0.30249999999999999</v>
      </c>
      <c r="M53">
        <v>48</v>
      </c>
      <c r="N53" s="2">
        <v>0.22480149999999999</v>
      </c>
      <c r="O53" s="2">
        <v>0.2596</v>
      </c>
      <c r="P53">
        <v>27</v>
      </c>
      <c r="Q53" s="2">
        <v>0.34321770000000001</v>
      </c>
      <c r="R53" s="2">
        <v>4.1320000000000001E-4</v>
      </c>
      <c r="S53">
        <v>102</v>
      </c>
      <c r="T53" s="2">
        <v>0.33062930000000001</v>
      </c>
      <c r="U53" s="2">
        <v>1.0020000000000001E-5</v>
      </c>
      <c r="V53">
        <v>171</v>
      </c>
      <c r="W53" s="2">
        <v>6.2118050000000001E-2</v>
      </c>
      <c r="X53" s="2">
        <v>0.66180000000000005</v>
      </c>
      <c r="Y53">
        <v>52</v>
      </c>
      <c r="Z53" s="2">
        <v>0.214362</v>
      </c>
      <c r="AA53" s="2">
        <v>2.085E-2</v>
      </c>
      <c r="AB53">
        <v>116</v>
      </c>
      <c r="AC53" s="2">
        <v>0.21997359999999999</v>
      </c>
      <c r="AD53" s="2">
        <v>3.738E-3</v>
      </c>
      <c r="AE53">
        <v>172</v>
      </c>
      <c r="AF53" s="2">
        <v>0.27416750000000001</v>
      </c>
      <c r="AG53" s="2">
        <v>3.0959999999999999E-4</v>
      </c>
      <c r="AH53">
        <v>169</v>
      </c>
      <c r="AI53" s="2">
        <v>-0.27322950000000001</v>
      </c>
      <c r="AJ53" s="2">
        <v>0.60040000000000004</v>
      </c>
      <c r="AK53">
        <v>6</v>
      </c>
      <c r="AL53" s="2">
        <v>0.16570570000000001</v>
      </c>
      <c r="AM53" s="2">
        <v>0.1368</v>
      </c>
      <c r="AN53">
        <v>82</v>
      </c>
      <c r="AO53" s="2">
        <v>0.44860739999999999</v>
      </c>
      <c r="AP53" s="2">
        <v>4.1780000000000003E-3</v>
      </c>
      <c r="AQ53">
        <v>39</v>
      </c>
      <c r="AR53" s="2">
        <v>0.37960500000000003</v>
      </c>
      <c r="AS53" s="2">
        <v>2.064E-4</v>
      </c>
      <c r="AT53">
        <v>91</v>
      </c>
    </row>
    <row r="54" spans="1:46" x14ac:dyDescent="0.35">
      <c r="A54" t="s">
        <v>32</v>
      </c>
      <c r="B54" s="2">
        <v>0.14319580000000001</v>
      </c>
      <c r="C54" s="2">
        <v>0.1709</v>
      </c>
      <c r="D54">
        <v>93</v>
      </c>
      <c r="E54" s="2">
        <v>0.1225979</v>
      </c>
      <c r="F54" s="2">
        <v>0.1123</v>
      </c>
      <c r="G54">
        <v>169</v>
      </c>
      <c r="H54" s="2">
        <v>8.7021710000000002E-2</v>
      </c>
      <c r="I54" s="2">
        <v>0.53549999999999998</v>
      </c>
      <c r="J54">
        <v>53</v>
      </c>
      <c r="K54" s="2">
        <v>0.208287</v>
      </c>
      <c r="L54" s="2">
        <v>0.16</v>
      </c>
      <c r="M54">
        <v>47</v>
      </c>
      <c r="N54" s="2">
        <v>-0.13358139999999999</v>
      </c>
      <c r="O54" s="2">
        <v>0.50649999999999995</v>
      </c>
      <c r="P54">
        <v>27</v>
      </c>
      <c r="Q54" s="2">
        <v>0.26481470000000001</v>
      </c>
      <c r="R54" s="2">
        <v>7.1510000000000002E-3</v>
      </c>
      <c r="S54">
        <v>102</v>
      </c>
      <c r="T54" s="2">
        <v>0.25320740000000003</v>
      </c>
      <c r="U54" s="2">
        <v>8.9510000000000002E-4</v>
      </c>
      <c r="V54">
        <v>169</v>
      </c>
      <c r="W54" s="2">
        <v>-0.1054575</v>
      </c>
      <c r="X54" s="2">
        <v>0.45679999999999998</v>
      </c>
      <c r="Y54">
        <v>52</v>
      </c>
      <c r="Z54" s="2">
        <v>-0.2112472</v>
      </c>
      <c r="AA54" s="2">
        <v>2.3439999999999999E-2</v>
      </c>
      <c r="AB54">
        <v>115</v>
      </c>
      <c r="AC54" s="2">
        <v>0.22387509999999999</v>
      </c>
      <c r="AD54" s="2">
        <v>3.3379999999999998E-3</v>
      </c>
      <c r="AE54">
        <v>170</v>
      </c>
      <c r="AF54" s="2">
        <v>0.21574280000000001</v>
      </c>
      <c r="AG54" s="2">
        <v>5.1079999999999997E-3</v>
      </c>
      <c r="AH54">
        <v>167</v>
      </c>
      <c r="AI54" s="2">
        <v>0.55078249999999995</v>
      </c>
      <c r="AJ54" s="2">
        <v>0.25740000000000002</v>
      </c>
      <c r="AK54">
        <v>6</v>
      </c>
      <c r="AL54" s="2">
        <v>0.12549080000000001</v>
      </c>
      <c r="AM54" s="2">
        <v>0.26429999999999998</v>
      </c>
      <c r="AN54">
        <v>81</v>
      </c>
      <c r="AO54" s="2">
        <v>0.29801290000000003</v>
      </c>
      <c r="AP54" s="2">
        <v>6.9180000000000005E-2</v>
      </c>
      <c r="AQ54">
        <v>38</v>
      </c>
      <c r="AR54" s="2">
        <v>0.3606222</v>
      </c>
      <c r="AS54" s="2">
        <v>4.8010000000000001E-4</v>
      </c>
      <c r="AT54">
        <v>90</v>
      </c>
    </row>
    <row r="55" spans="1:46" x14ac:dyDescent="0.35">
      <c r="A55" t="s">
        <v>33</v>
      </c>
      <c r="B55" s="2">
        <v>4.3107180000000002E-2</v>
      </c>
      <c r="C55" s="2">
        <v>0.68159999999999998</v>
      </c>
      <c r="D55">
        <v>93</v>
      </c>
      <c r="E55" s="2">
        <v>2.9408509999999999E-2</v>
      </c>
      <c r="F55" s="2">
        <v>0.70430000000000004</v>
      </c>
      <c r="G55">
        <v>169</v>
      </c>
      <c r="H55" s="2">
        <v>-3.8139779999999998E-2</v>
      </c>
      <c r="I55" s="2">
        <v>0.7863</v>
      </c>
      <c r="J55">
        <v>53</v>
      </c>
      <c r="K55" s="2">
        <v>1.676834E-2</v>
      </c>
      <c r="L55" s="2">
        <v>0.91090000000000004</v>
      </c>
      <c r="M55">
        <v>47</v>
      </c>
      <c r="N55" s="2">
        <v>2.6251529999999999E-2</v>
      </c>
      <c r="O55" s="2">
        <v>0.89700000000000002</v>
      </c>
      <c r="P55">
        <v>27</v>
      </c>
      <c r="Q55" s="2">
        <v>1.725815E-2</v>
      </c>
      <c r="R55" s="2">
        <v>0.86329999999999996</v>
      </c>
      <c r="S55">
        <v>102</v>
      </c>
      <c r="T55" s="2">
        <v>0.1580839</v>
      </c>
      <c r="U55" s="2">
        <v>4.0099999999999997E-2</v>
      </c>
      <c r="V55">
        <v>169</v>
      </c>
      <c r="W55" s="2">
        <v>-0.22548560000000001</v>
      </c>
      <c r="X55" s="2">
        <v>0.108</v>
      </c>
      <c r="Y55">
        <v>52</v>
      </c>
      <c r="Z55" s="2">
        <v>7.9426330000000003E-2</v>
      </c>
      <c r="AA55" s="2">
        <v>0.39879999999999999</v>
      </c>
      <c r="AB55">
        <v>115</v>
      </c>
      <c r="AC55" s="2">
        <v>3.9698730000000002E-2</v>
      </c>
      <c r="AD55" s="2">
        <v>0.60729999999999995</v>
      </c>
      <c r="AE55">
        <v>170</v>
      </c>
      <c r="AF55" s="2">
        <v>0.1837443</v>
      </c>
      <c r="AG55" s="2">
        <v>1.746E-2</v>
      </c>
      <c r="AH55">
        <v>167</v>
      </c>
      <c r="AI55" s="2">
        <v>0.2</v>
      </c>
      <c r="AJ55" s="2">
        <v>0.71389999999999998</v>
      </c>
      <c r="AK55">
        <v>6</v>
      </c>
      <c r="AL55" s="2">
        <v>9.9393049999999997E-2</v>
      </c>
      <c r="AM55" s="2">
        <v>0.37730000000000002</v>
      </c>
      <c r="AN55">
        <v>81</v>
      </c>
      <c r="AO55" s="2">
        <v>0.19970450000000001</v>
      </c>
      <c r="AP55" s="2">
        <v>0.2293</v>
      </c>
      <c r="AQ55">
        <v>38</v>
      </c>
      <c r="AR55" s="2">
        <v>0.16548889999999999</v>
      </c>
      <c r="AS55" s="2">
        <v>0.11899999999999999</v>
      </c>
      <c r="AT55">
        <v>90</v>
      </c>
    </row>
    <row r="56" spans="1:46" x14ac:dyDescent="0.35">
      <c r="A56" t="s">
        <v>34</v>
      </c>
      <c r="B56" s="2">
        <v>0.1483428</v>
      </c>
      <c r="C56" s="2">
        <v>0.17810000000000001</v>
      </c>
      <c r="D56">
        <v>84</v>
      </c>
      <c r="E56" s="2">
        <v>0.19882169999999999</v>
      </c>
      <c r="F56" s="2">
        <v>1.729E-2</v>
      </c>
      <c r="G56">
        <v>143</v>
      </c>
      <c r="H56" s="2">
        <v>0.24534349999999999</v>
      </c>
      <c r="I56" s="2">
        <v>0.1003</v>
      </c>
      <c r="J56">
        <v>46</v>
      </c>
      <c r="K56" s="2">
        <v>-8.5362519999999994E-3</v>
      </c>
      <c r="L56" s="2">
        <v>0.95940000000000003</v>
      </c>
      <c r="M56">
        <v>38</v>
      </c>
      <c r="N56" s="2">
        <v>-0.49124830000000003</v>
      </c>
      <c r="O56" s="2">
        <v>1.264E-2</v>
      </c>
      <c r="P56">
        <v>25</v>
      </c>
      <c r="Q56" s="2">
        <v>0.12126430000000001</v>
      </c>
      <c r="R56" s="2">
        <v>0.27179999999999999</v>
      </c>
      <c r="S56">
        <v>84</v>
      </c>
      <c r="T56" s="2">
        <v>0.32832850000000002</v>
      </c>
      <c r="U56" s="2">
        <v>6.2459999999999995E-5</v>
      </c>
      <c r="V56">
        <v>143</v>
      </c>
      <c r="W56" s="2">
        <v>-0.37704359999999998</v>
      </c>
      <c r="X56" s="2">
        <v>1.269E-2</v>
      </c>
      <c r="Y56">
        <v>43</v>
      </c>
      <c r="Z56" s="2">
        <v>2.90768E-2</v>
      </c>
      <c r="AA56" s="2">
        <v>0.77170000000000005</v>
      </c>
      <c r="AB56">
        <v>102</v>
      </c>
      <c r="AC56" s="2">
        <v>0.265567</v>
      </c>
      <c r="AD56" s="2">
        <v>1.2949999999999999E-3</v>
      </c>
      <c r="AE56">
        <v>144</v>
      </c>
      <c r="AF56" s="2">
        <v>0.31702930000000001</v>
      </c>
      <c r="AG56" s="2">
        <v>1.21E-4</v>
      </c>
      <c r="AH56">
        <v>142</v>
      </c>
      <c r="AI56" s="2">
        <v>-8.5714289999999999E-2</v>
      </c>
      <c r="AJ56" s="2">
        <v>0.9194</v>
      </c>
      <c r="AK56">
        <v>6</v>
      </c>
      <c r="AL56" s="2">
        <v>0.16623080000000001</v>
      </c>
      <c r="AM56" s="2">
        <v>0.15989999999999999</v>
      </c>
      <c r="AN56">
        <v>73</v>
      </c>
      <c r="AO56" s="2">
        <v>0.40961180000000003</v>
      </c>
      <c r="AP56" s="2">
        <v>2.4580000000000001E-2</v>
      </c>
      <c r="AQ56">
        <v>30</v>
      </c>
      <c r="AR56" s="2">
        <v>0.2225847</v>
      </c>
      <c r="AS56" s="2">
        <v>4.8649999999999999E-2</v>
      </c>
      <c r="AT56">
        <v>79</v>
      </c>
    </row>
    <row r="57" spans="1:46" x14ac:dyDescent="0.35">
      <c r="A57" t="s">
        <v>35</v>
      </c>
      <c r="B57" s="2">
        <v>2.1260370000000001E-2</v>
      </c>
      <c r="C57" s="2">
        <v>0.85440000000000005</v>
      </c>
      <c r="D57">
        <v>77</v>
      </c>
      <c r="E57" s="2">
        <v>0.17440749999999999</v>
      </c>
      <c r="F57" s="2">
        <v>4.9869999999999998E-2</v>
      </c>
      <c r="G57">
        <v>127</v>
      </c>
      <c r="H57" s="2">
        <v>-0.49043720000000002</v>
      </c>
      <c r="I57" s="2">
        <v>3.2330000000000002E-3</v>
      </c>
      <c r="J57">
        <v>34</v>
      </c>
      <c r="K57" s="2">
        <v>-0.25861879999999998</v>
      </c>
      <c r="L57" s="2">
        <v>0.1169</v>
      </c>
      <c r="M57">
        <v>38</v>
      </c>
      <c r="N57" s="2">
        <v>-0.27332020000000001</v>
      </c>
      <c r="O57" s="2">
        <v>0.30570000000000003</v>
      </c>
      <c r="P57">
        <v>16</v>
      </c>
      <c r="Q57" s="2">
        <v>-0.10935209999999999</v>
      </c>
      <c r="R57" s="2">
        <v>0.34699999999999998</v>
      </c>
      <c r="S57">
        <v>76</v>
      </c>
      <c r="T57" s="2">
        <v>-0.67502669999999998</v>
      </c>
      <c r="U57" s="2">
        <v>2.2E-16</v>
      </c>
      <c r="V57">
        <v>127</v>
      </c>
      <c r="W57" s="2">
        <v>0.23689679999999999</v>
      </c>
      <c r="X57" s="2">
        <v>0.15179999999999999</v>
      </c>
      <c r="Y57">
        <v>38</v>
      </c>
      <c r="Z57" s="2">
        <v>0.16530210000000001</v>
      </c>
      <c r="AA57" s="2">
        <v>0.1174</v>
      </c>
      <c r="AB57">
        <v>91</v>
      </c>
      <c r="AC57" s="2">
        <v>-4.8494570000000001E-2</v>
      </c>
      <c r="AD57" s="2">
        <v>0.5867</v>
      </c>
      <c r="AE57">
        <v>128</v>
      </c>
      <c r="AF57" s="2">
        <v>-0.47971649999999999</v>
      </c>
      <c r="AG57" s="2">
        <v>1.3200000000000001E-8</v>
      </c>
      <c r="AH57">
        <v>126</v>
      </c>
      <c r="AI57" s="2">
        <v>-0.5</v>
      </c>
      <c r="AJ57" s="2">
        <v>1</v>
      </c>
      <c r="AK57">
        <v>3</v>
      </c>
      <c r="AL57" s="2">
        <v>-6.7378889999999997E-2</v>
      </c>
      <c r="AM57" s="2">
        <v>0.60589999999999999</v>
      </c>
      <c r="AN57">
        <v>61</v>
      </c>
      <c r="AO57" s="2">
        <v>5.3426960000000003E-2</v>
      </c>
      <c r="AP57" s="2">
        <v>0.7913</v>
      </c>
      <c r="AQ57">
        <v>27</v>
      </c>
      <c r="AR57" s="2">
        <v>-0.76882899999999998</v>
      </c>
      <c r="AS57" s="2">
        <v>1.185E-13</v>
      </c>
      <c r="AT57">
        <v>64</v>
      </c>
    </row>
    <row r="58" spans="1:46" x14ac:dyDescent="0.35">
      <c r="A58" t="s">
        <v>36</v>
      </c>
      <c r="B58" s="2">
        <v>-5.0578119999999997E-2</v>
      </c>
      <c r="C58" s="2">
        <v>0.66220000000000001</v>
      </c>
      <c r="D58">
        <v>77</v>
      </c>
      <c r="E58" s="2">
        <v>-3.46109E-2</v>
      </c>
      <c r="F58" s="2">
        <v>0.69930000000000003</v>
      </c>
      <c r="G58">
        <v>127</v>
      </c>
      <c r="H58" s="2">
        <v>-5.6446650000000001E-2</v>
      </c>
      <c r="I58" s="2">
        <v>0.75119999999999998</v>
      </c>
      <c r="J58">
        <v>34</v>
      </c>
      <c r="K58" s="2">
        <v>-0.10541250000000001</v>
      </c>
      <c r="L58" s="2">
        <v>0.52880000000000005</v>
      </c>
      <c r="M58">
        <v>38</v>
      </c>
      <c r="N58" s="2">
        <v>3.3796519999999999E-3</v>
      </c>
      <c r="O58" s="2">
        <v>0.99009999999999998</v>
      </c>
      <c r="P58">
        <v>16</v>
      </c>
      <c r="Q58" s="2">
        <v>-0.26757979999999998</v>
      </c>
      <c r="R58" s="2">
        <v>1.9449999999999999E-2</v>
      </c>
      <c r="S58">
        <v>76</v>
      </c>
      <c r="T58" s="2">
        <v>-0.55882569999999998</v>
      </c>
      <c r="U58" s="2">
        <v>8.6319999999999996E-12</v>
      </c>
      <c r="V58">
        <v>127</v>
      </c>
      <c r="W58" s="2">
        <v>0.21659210000000001</v>
      </c>
      <c r="X58" s="2">
        <v>0.1915</v>
      </c>
      <c r="Y58">
        <v>38</v>
      </c>
      <c r="Z58" s="2">
        <v>0.13571929999999999</v>
      </c>
      <c r="AA58" s="2">
        <v>0.1996</v>
      </c>
      <c r="AB58">
        <v>91</v>
      </c>
      <c r="AC58" s="2">
        <v>0.18301139999999999</v>
      </c>
      <c r="AD58" s="2">
        <v>3.8670000000000003E-2</v>
      </c>
      <c r="AE58">
        <v>128</v>
      </c>
      <c r="AF58" s="2">
        <v>-0.40366679999999999</v>
      </c>
      <c r="AG58" s="2">
        <v>2.7719999999999999E-6</v>
      </c>
      <c r="AH58">
        <v>126</v>
      </c>
      <c r="AI58" s="2">
        <v>-0.5</v>
      </c>
      <c r="AJ58" s="2">
        <v>1</v>
      </c>
      <c r="AK58">
        <v>3</v>
      </c>
      <c r="AL58" s="2">
        <v>8.5139649999999997E-2</v>
      </c>
      <c r="AM58" s="2">
        <v>0.5141</v>
      </c>
      <c r="AN58">
        <v>61</v>
      </c>
      <c r="AO58" s="2">
        <v>-0.16195699999999999</v>
      </c>
      <c r="AP58" s="2">
        <v>0.41959999999999997</v>
      </c>
      <c r="AQ58">
        <v>27</v>
      </c>
      <c r="AR58" s="2">
        <v>-0.33905109999999999</v>
      </c>
      <c r="AS58" s="2">
        <v>6.1320000000000003E-3</v>
      </c>
      <c r="AT58">
        <v>64</v>
      </c>
    </row>
    <row r="59" spans="1:46" x14ac:dyDescent="0.35">
      <c r="A59" t="s">
        <v>37</v>
      </c>
      <c r="B59" s="2">
        <v>-6.7263989999999996E-2</v>
      </c>
      <c r="C59" s="2">
        <v>0.51949999999999996</v>
      </c>
      <c r="D59">
        <v>94</v>
      </c>
      <c r="E59" s="2">
        <v>0.3419449</v>
      </c>
      <c r="F59" s="2">
        <v>4.707E-6</v>
      </c>
      <c r="G59">
        <v>171</v>
      </c>
      <c r="H59" s="2">
        <v>0.10105450000000001</v>
      </c>
      <c r="I59" s="2">
        <v>0.47149999999999997</v>
      </c>
      <c r="J59">
        <v>53</v>
      </c>
      <c r="K59" s="2">
        <v>-1.5257639999999999E-2</v>
      </c>
      <c r="L59" s="2">
        <v>0.91800000000000004</v>
      </c>
      <c r="M59">
        <v>48</v>
      </c>
      <c r="N59" s="2">
        <v>0.29378530000000003</v>
      </c>
      <c r="O59" s="2">
        <v>0.13689999999999999</v>
      </c>
      <c r="P59">
        <v>27</v>
      </c>
      <c r="Q59" s="2">
        <v>0.1026372</v>
      </c>
      <c r="R59" s="2">
        <v>0.30459999999999998</v>
      </c>
      <c r="S59">
        <v>102</v>
      </c>
      <c r="T59" s="2">
        <v>5.016462E-2</v>
      </c>
      <c r="U59" s="2">
        <v>0.51470000000000005</v>
      </c>
      <c r="V59">
        <v>171</v>
      </c>
      <c r="W59" s="2">
        <v>0.37874419999999998</v>
      </c>
      <c r="X59" s="2">
        <v>5.6270000000000001E-3</v>
      </c>
      <c r="Y59">
        <v>52</v>
      </c>
      <c r="Z59" s="2">
        <v>-0.38137019999999999</v>
      </c>
      <c r="AA59" s="2">
        <v>2.402E-5</v>
      </c>
      <c r="AB59">
        <v>116</v>
      </c>
      <c r="AC59" s="2">
        <v>0.4092401</v>
      </c>
      <c r="AD59" s="2">
        <v>2.489E-8</v>
      </c>
      <c r="AE59">
        <v>172</v>
      </c>
      <c r="AF59" s="2">
        <v>0.16274430000000001</v>
      </c>
      <c r="AG59" s="2">
        <v>3.4509999999999999E-2</v>
      </c>
      <c r="AH59">
        <v>169</v>
      </c>
      <c r="AI59" s="2">
        <v>0.20291989999999999</v>
      </c>
      <c r="AJ59" s="2">
        <v>0.69979999999999998</v>
      </c>
      <c r="AK59">
        <v>6</v>
      </c>
      <c r="AL59" s="2">
        <v>0.346466</v>
      </c>
      <c r="AM59" s="2">
        <v>1.4300000000000001E-3</v>
      </c>
      <c r="AN59">
        <v>82</v>
      </c>
      <c r="AO59" s="2">
        <v>0.34733750000000002</v>
      </c>
      <c r="AP59" s="2">
        <v>3.0269999999999998E-2</v>
      </c>
      <c r="AQ59">
        <v>39</v>
      </c>
      <c r="AR59" s="2">
        <v>-9.4773140000000006E-3</v>
      </c>
      <c r="AS59" s="2">
        <v>0.92900000000000005</v>
      </c>
      <c r="AT59">
        <v>91</v>
      </c>
    </row>
    <row r="60" spans="1:46" x14ac:dyDescent="0.35">
      <c r="A60" t="s">
        <v>38</v>
      </c>
      <c r="B60" s="2">
        <v>0.19612760000000001</v>
      </c>
      <c r="C60" s="2">
        <v>5.8279999999999998E-2</v>
      </c>
      <c r="D60">
        <v>94</v>
      </c>
      <c r="E60" s="2">
        <v>0.25511080000000003</v>
      </c>
      <c r="F60" s="2">
        <v>7.8660000000000004E-4</v>
      </c>
      <c r="G60">
        <v>171</v>
      </c>
      <c r="H60" s="2">
        <v>3.3059180000000001E-2</v>
      </c>
      <c r="I60" s="2">
        <v>0.81379999999999997</v>
      </c>
      <c r="J60">
        <v>53</v>
      </c>
      <c r="K60" s="2">
        <v>-7.5879290000000002E-2</v>
      </c>
      <c r="L60" s="2">
        <v>0.60719999999999996</v>
      </c>
      <c r="M60">
        <v>48</v>
      </c>
      <c r="N60" s="2">
        <v>0.19413920000000001</v>
      </c>
      <c r="O60" s="2">
        <v>0.33040000000000003</v>
      </c>
      <c r="P60">
        <v>27</v>
      </c>
      <c r="Q60" s="2">
        <v>-4.1328579999999997E-2</v>
      </c>
      <c r="R60" s="2">
        <v>0.67959999999999998</v>
      </c>
      <c r="S60">
        <v>102</v>
      </c>
      <c r="T60" s="2">
        <v>-0.16547629999999999</v>
      </c>
      <c r="U60" s="2">
        <v>3.065E-2</v>
      </c>
      <c r="V60">
        <v>171</v>
      </c>
      <c r="W60" s="2">
        <v>0.31247330000000001</v>
      </c>
      <c r="X60" s="2">
        <v>2.452E-2</v>
      </c>
      <c r="Y60">
        <v>52</v>
      </c>
      <c r="Z60" s="2">
        <v>3.792719E-2</v>
      </c>
      <c r="AA60" s="2">
        <v>0.68559999999999999</v>
      </c>
      <c r="AB60">
        <v>116</v>
      </c>
      <c r="AC60" s="2">
        <v>0.4141379</v>
      </c>
      <c r="AD60" s="2">
        <v>2.227E-8</v>
      </c>
      <c r="AE60">
        <v>172</v>
      </c>
      <c r="AF60" s="2">
        <v>-0.13026699999999999</v>
      </c>
      <c r="AG60" s="2">
        <v>9.1380000000000003E-2</v>
      </c>
      <c r="AH60">
        <v>169</v>
      </c>
      <c r="AI60" s="2">
        <v>-2.8571429999999998E-2</v>
      </c>
      <c r="AJ60" s="2">
        <v>1</v>
      </c>
      <c r="AK60">
        <v>6</v>
      </c>
      <c r="AL60" s="2">
        <v>6.0523939999999998E-2</v>
      </c>
      <c r="AM60" s="2">
        <v>0.58840000000000003</v>
      </c>
      <c r="AN60">
        <v>82</v>
      </c>
      <c r="AO60" s="2">
        <v>0.43076920000000002</v>
      </c>
      <c r="AP60" s="2">
        <v>6.6080000000000002E-3</v>
      </c>
      <c r="AQ60">
        <v>39</v>
      </c>
      <c r="AR60" s="2">
        <v>-0.26249400000000001</v>
      </c>
      <c r="AS60" s="2">
        <v>1.2149999999999999E-2</v>
      </c>
      <c r="AT60">
        <v>91</v>
      </c>
    </row>
    <row r="61" spans="1:46" x14ac:dyDescent="0.35">
      <c r="A61" t="s">
        <v>39</v>
      </c>
      <c r="B61" s="2">
        <v>-0.13281080000000001</v>
      </c>
      <c r="C61" s="2">
        <v>0.2016</v>
      </c>
      <c r="D61">
        <v>94</v>
      </c>
      <c r="E61" s="2">
        <v>0.27957510000000002</v>
      </c>
      <c r="F61" s="2">
        <v>2.129E-4</v>
      </c>
      <c r="G61">
        <v>171</v>
      </c>
      <c r="H61" s="2">
        <v>2.8785680000000001E-2</v>
      </c>
      <c r="I61" s="2">
        <v>0.83750000000000002</v>
      </c>
      <c r="J61">
        <v>53</v>
      </c>
      <c r="K61" s="2">
        <v>-0.20462440000000001</v>
      </c>
      <c r="L61" s="2">
        <v>0.16259999999999999</v>
      </c>
      <c r="M61">
        <v>48</v>
      </c>
      <c r="N61" s="2">
        <v>1.5873020000000002E-2</v>
      </c>
      <c r="O61" s="2">
        <v>0.93810000000000004</v>
      </c>
      <c r="P61">
        <v>27</v>
      </c>
      <c r="Q61" s="2">
        <v>1.6833379999999998E-2</v>
      </c>
      <c r="R61" s="2">
        <v>0.86639999999999995</v>
      </c>
      <c r="S61">
        <v>102</v>
      </c>
      <c r="T61" s="2">
        <v>-0.15234130000000001</v>
      </c>
      <c r="U61" s="2">
        <v>4.6690000000000002E-2</v>
      </c>
      <c r="V61">
        <v>171</v>
      </c>
      <c r="W61" s="2">
        <v>0.30163069999999997</v>
      </c>
      <c r="X61" s="2">
        <v>3.0169999999999999E-2</v>
      </c>
      <c r="Y61">
        <v>52</v>
      </c>
      <c r="Z61" s="2">
        <v>-0.31857590000000002</v>
      </c>
      <c r="AA61" s="2">
        <v>4.9160000000000002E-4</v>
      </c>
      <c r="AB61">
        <v>116</v>
      </c>
      <c r="AC61" s="2">
        <v>0.25108560000000002</v>
      </c>
      <c r="AD61" s="2">
        <v>8.9269999999999996E-4</v>
      </c>
      <c r="AE61">
        <v>172</v>
      </c>
      <c r="AF61" s="2">
        <v>-7.0754849999999994E-2</v>
      </c>
      <c r="AG61" s="2">
        <v>0.36059999999999998</v>
      </c>
      <c r="AH61">
        <v>169</v>
      </c>
      <c r="AI61" s="2">
        <v>-8.5714289999999999E-2</v>
      </c>
      <c r="AJ61" s="2">
        <v>0.9194</v>
      </c>
      <c r="AK61">
        <v>6</v>
      </c>
      <c r="AL61" s="2">
        <v>0.13712299999999999</v>
      </c>
      <c r="AM61" s="2">
        <v>0.21879999999999999</v>
      </c>
      <c r="AN61">
        <v>82</v>
      </c>
      <c r="AO61" s="2">
        <v>9.9797570000000002E-2</v>
      </c>
      <c r="AP61" s="2">
        <v>0.54420000000000002</v>
      </c>
      <c r="AQ61">
        <v>39</v>
      </c>
      <c r="AR61" s="2">
        <v>-1.9302440000000001E-2</v>
      </c>
      <c r="AS61" s="2">
        <v>0.85570000000000002</v>
      </c>
      <c r="AT61">
        <v>91</v>
      </c>
    </row>
    <row r="62" spans="1:46" x14ac:dyDescent="0.35">
      <c r="A62" t="s">
        <v>40</v>
      </c>
      <c r="B62" s="2">
        <v>-1.6334120000000001E-2</v>
      </c>
      <c r="C62" s="2">
        <v>0.88790000000000002</v>
      </c>
      <c r="D62">
        <v>77</v>
      </c>
      <c r="E62" s="2">
        <v>-0.17883299999999999</v>
      </c>
      <c r="F62" s="2">
        <v>4.4260000000000001E-2</v>
      </c>
      <c r="G62">
        <v>127</v>
      </c>
      <c r="H62" s="2">
        <v>-0.2792964</v>
      </c>
      <c r="I62" s="2">
        <v>0.10970000000000001</v>
      </c>
      <c r="J62">
        <v>34</v>
      </c>
      <c r="K62" s="2">
        <v>-0.37561070000000002</v>
      </c>
      <c r="L62" s="2">
        <v>2.0129999999999999E-2</v>
      </c>
      <c r="M62">
        <v>38</v>
      </c>
      <c r="N62" s="2">
        <v>-0.51342730000000003</v>
      </c>
      <c r="O62" s="2">
        <v>4.1939999999999998E-2</v>
      </c>
      <c r="P62">
        <v>16</v>
      </c>
      <c r="Q62" s="2">
        <v>-3.3247209999999999E-2</v>
      </c>
      <c r="R62" s="2">
        <v>0.77559999999999996</v>
      </c>
      <c r="S62">
        <v>76</v>
      </c>
      <c r="T62" s="2">
        <v>-0.32381389999999999</v>
      </c>
      <c r="U62" s="2">
        <v>2.0430000000000001E-4</v>
      </c>
      <c r="V62">
        <v>127</v>
      </c>
      <c r="W62" s="2">
        <v>0.17495430000000001</v>
      </c>
      <c r="X62" s="2">
        <v>0.29339999999999999</v>
      </c>
      <c r="Y62">
        <v>38</v>
      </c>
      <c r="Z62" s="2">
        <v>0.37240139999999999</v>
      </c>
      <c r="AA62" s="2">
        <v>2.7789999999999998E-4</v>
      </c>
      <c r="AB62">
        <v>91</v>
      </c>
      <c r="AC62" s="2">
        <v>-0.41360029999999998</v>
      </c>
      <c r="AD62" s="2">
        <v>1.2190000000000001E-6</v>
      </c>
      <c r="AE62">
        <v>128</v>
      </c>
      <c r="AF62" s="2">
        <v>-0.38826189999999999</v>
      </c>
      <c r="AG62" s="2">
        <v>7.0450000000000003E-6</v>
      </c>
      <c r="AH62">
        <v>126</v>
      </c>
      <c r="AI62" s="2">
        <v>-0.86602539999999995</v>
      </c>
      <c r="AJ62" s="2">
        <v>0.33329999999999999</v>
      </c>
      <c r="AK62">
        <v>3</v>
      </c>
      <c r="AL62" s="2">
        <v>-0.40521400000000002</v>
      </c>
      <c r="AM62" s="2">
        <v>1.1969999999999999E-3</v>
      </c>
      <c r="AN62">
        <v>61</v>
      </c>
      <c r="AO62" s="2">
        <v>-0.40185460000000001</v>
      </c>
      <c r="AP62" s="2">
        <v>3.773E-2</v>
      </c>
      <c r="AQ62">
        <v>27</v>
      </c>
      <c r="AR62" s="2">
        <v>-0.4524186</v>
      </c>
      <c r="AS62" s="2">
        <v>1.7450000000000001E-4</v>
      </c>
      <c r="AT62">
        <v>64</v>
      </c>
    </row>
    <row r="63" spans="1:46" x14ac:dyDescent="0.35">
      <c r="A63" t="s">
        <v>41</v>
      </c>
      <c r="B63" s="2">
        <v>-8.5273879999999996E-2</v>
      </c>
      <c r="C63" s="2">
        <v>0.44340000000000002</v>
      </c>
      <c r="D63">
        <v>83</v>
      </c>
      <c r="E63" s="2">
        <v>-0.46163179999999998</v>
      </c>
      <c r="F63" s="2">
        <v>3.112E-9</v>
      </c>
      <c r="G63">
        <v>149</v>
      </c>
      <c r="H63" s="2">
        <v>-0.36584620000000001</v>
      </c>
      <c r="I63" s="2">
        <v>1.866E-2</v>
      </c>
      <c r="J63">
        <v>41</v>
      </c>
      <c r="K63" s="2">
        <v>2.7942449999999999E-3</v>
      </c>
      <c r="L63" s="2">
        <v>0.98580000000000001</v>
      </c>
      <c r="M63">
        <v>43</v>
      </c>
      <c r="N63" s="2">
        <v>-0.1456779</v>
      </c>
      <c r="O63" s="2">
        <v>0.55179999999999996</v>
      </c>
      <c r="P63">
        <v>19</v>
      </c>
      <c r="Q63" s="2">
        <v>-5.8692550000000003E-2</v>
      </c>
      <c r="R63" s="2">
        <v>0.5827</v>
      </c>
      <c r="S63">
        <v>90</v>
      </c>
      <c r="T63" s="2">
        <v>-0.2026694</v>
      </c>
      <c r="U63" s="2">
        <v>1.3180000000000001E-2</v>
      </c>
      <c r="V63">
        <v>149</v>
      </c>
      <c r="W63" s="2">
        <v>-0.25918370000000002</v>
      </c>
      <c r="X63" s="2">
        <v>7.2330000000000005E-2</v>
      </c>
      <c r="Y63">
        <v>49</v>
      </c>
      <c r="Z63" s="2">
        <v>0.41759970000000002</v>
      </c>
      <c r="AA63" s="2">
        <v>8.439E-6</v>
      </c>
      <c r="AB63">
        <v>106</v>
      </c>
      <c r="AC63" s="2">
        <v>-0.38198290000000001</v>
      </c>
      <c r="AD63" s="2">
        <v>1.412E-6</v>
      </c>
      <c r="AE63">
        <v>150</v>
      </c>
      <c r="AF63" s="2">
        <v>-0.27883269999999999</v>
      </c>
      <c r="AG63" s="2">
        <v>5.9980000000000005E-4</v>
      </c>
      <c r="AH63">
        <v>148</v>
      </c>
      <c r="AI63" s="2">
        <v>-0.25714290000000001</v>
      </c>
      <c r="AJ63" s="2">
        <v>0.6583</v>
      </c>
      <c r="AK63">
        <v>6</v>
      </c>
      <c r="AL63" s="2">
        <v>-0.14833160000000001</v>
      </c>
      <c r="AM63" s="2">
        <v>0.2041</v>
      </c>
      <c r="AN63">
        <v>75</v>
      </c>
      <c r="AO63" s="2">
        <v>2.063589E-2</v>
      </c>
      <c r="AP63" s="2">
        <v>0.90780000000000005</v>
      </c>
      <c r="AQ63">
        <v>34</v>
      </c>
      <c r="AR63" s="2">
        <v>-0.35762359999999999</v>
      </c>
      <c r="AS63" s="2">
        <v>1.307E-3</v>
      </c>
      <c r="AT63">
        <v>78</v>
      </c>
    </row>
    <row r="64" spans="1:46" x14ac:dyDescent="0.35">
      <c r="A64" t="s">
        <v>42</v>
      </c>
      <c r="B64" s="2">
        <v>-4.0123680000000002E-2</v>
      </c>
      <c r="C64" s="2">
        <v>0.71540000000000004</v>
      </c>
      <c r="D64">
        <v>85</v>
      </c>
      <c r="E64" s="2">
        <v>-0.4664759</v>
      </c>
      <c r="F64" s="2">
        <v>2.6019999999999999E-9</v>
      </c>
      <c r="G64">
        <v>147</v>
      </c>
      <c r="H64" s="2">
        <v>0.72434030000000005</v>
      </c>
      <c r="I64" s="2">
        <v>5.9060000000000001E-9</v>
      </c>
      <c r="J64">
        <v>48</v>
      </c>
      <c r="K64" s="2">
        <v>8.5453019999999994E-3</v>
      </c>
      <c r="L64" s="2">
        <v>0.95879999999999999</v>
      </c>
      <c r="M64">
        <v>39</v>
      </c>
      <c r="N64" s="2">
        <v>1.0769229999999999E-2</v>
      </c>
      <c r="O64" s="2">
        <v>0.96040000000000003</v>
      </c>
      <c r="P64">
        <v>25</v>
      </c>
      <c r="Q64" s="2">
        <v>-0.2148062</v>
      </c>
      <c r="R64" s="2">
        <v>4.7019999999999999E-2</v>
      </c>
      <c r="S64">
        <v>86</v>
      </c>
      <c r="T64" s="2">
        <v>-7.2596339999999995E-2</v>
      </c>
      <c r="U64" s="2">
        <v>0.38219999999999998</v>
      </c>
      <c r="V64">
        <v>147</v>
      </c>
      <c r="W64" s="2">
        <v>0.12792390000000001</v>
      </c>
      <c r="X64" s="2">
        <v>0.40789999999999998</v>
      </c>
      <c r="Y64">
        <v>44</v>
      </c>
      <c r="Z64" s="2">
        <v>0.39135049999999999</v>
      </c>
      <c r="AA64" s="2">
        <v>3.659E-5</v>
      </c>
      <c r="AB64">
        <v>105</v>
      </c>
      <c r="AC64" s="2">
        <v>-5.0469760000000002E-2</v>
      </c>
      <c r="AD64" s="2">
        <v>0.54239999999999999</v>
      </c>
      <c r="AE64">
        <v>148</v>
      </c>
      <c r="AF64" s="2">
        <v>-0.21284259999999999</v>
      </c>
      <c r="AG64" s="2">
        <v>9.9000000000000008E-3</v>
      </c>
      <c r="AH64">
        <v>146</v>
      </c>
      <c r="AI64" s="2">
        <v>0.25714290000000001</v>
      </c>
      <c r="AJ64" s="2">
        <v>0.6583</v>
      </c>
      <c r="AK64">
        <v>6</v>
      </c>
      <c r="AL64" s="2">
        <v>-0.1546313</v>
      </c>
      <c r="AM64" s="2">
        <v>0.18529999999999999</v>
      </c>
      <c r="AN64">
        <v>75</v>
      </c>
      <c r="AO64" s="2">
        <v>-0.12204520000000001</v>
      </c>
      <c r="AP64" s="2">
        <v>0.52059999999999995</v>
      </c>
      <c r="AQ64">
        <v>30</v>
      </c>
      <c r="AR64" s="2">
        <v>0.15237049999999999</v>
      </c>
      <c r="AS64" s="2">
        <v>0.17449999999999999</v>
      </c>
      <c r="AT64">
        <v>81</v>
      </c>
    </row>
    <row r="65" spans="1:46" x14ac:dyDescent="0.35">
      <c r="A65" t="s">
        <v>43</v>
      </c>
      <c r="B65" s="2">
        <v>-0.1349313</v>
      </c>
      <c r="C65" s="2">
        <v>0.23269999999999999</v>
      </c>
      <c r="D65">
        <v>80</v>
      </c>
      <c r="E65" s="2">
        <v>-0.51418189999999997</v>
      </c>
      <c r="F65" s="2">
        <v>3.1760000000000002E-11</v>
      </c>
      <c r="G65">
        <v>146</v>
      </c>
      <c r="H65" s="2">
        <v>0.48172989999999999</v>
      </c>
      <c r="I65" s="2">
        <v>1.6479999999999999E-3</v>
      </c>
      <c r="J65">
        <v>40</v>
      </c>
      <c r="K65" s="2">
        <v>-6.4635479999999995E-2</v>
      </c>
      <c r="L65" s="2">
        <v>0.68049999999999999</v>
      </c>
      <c r="M65">
        <v>43</v>
      </c>
      <c r="N65" s="2">
        <v>-6.9143449999999995E-2</v>
      </c>
      <c r="O65" s="2">
        <v>0.78590000000000004</v>
      </c>
      <c r="P65">
        <v>18</v>
      </c>
      <c r="Q65" s="2">
        <v>-0.1843611</v>
      </c>
      <c r="R65" s="2">
        <v>8.3710000000000007E-2</v>
      </c>
      <c r="S65">
        <v>89</v>
      </c>
      <c r="T65" s="2">
        <v>-0.21081730000000001</v>
      </c>
      <c r="U65" s="2">
        <v>1.064E-2</v>
      </c>
      <c r="V65">
        <v>146</v>
      </c>
      <c r="W65" s="2">
        <v>-3.4693880000000003E-2</v>
      </c>
      <c r="X65" s="2">
        <v>0.8125</v>
      </c>
      <c r="Y65">
        <v>49</v>
      </c>
      <c r="Z65" s="2">
        <v>0.49407859999999998</v>
      </c>
      <c r="AA65" s="2">
        <v>1.134E-7</v>
      </c>
      <c r="AB65">
        <v>103</v>
      </c>
      <c r="AC65" s="2">
        <v>-0.22263050000000001</v>
      </c>
      <c r="AD65" s="2">
        <v>6.7219999999999997E-3</v>
      </c>
      <c r="AE65">
        <v>147</v>
      </c>
      <c r="AF65" s="2">
        <v>-0.36583100000000002</v>
      </c>
      <c r="AG65" s="2">
        <v>6.0419999999999999E-6</v>
      </c>
      <c r="AH65">
        <v>145</v>
      </c>
      <c r="AI65" s="2">
        <v>0.25714290000000001</v>
      </c>
      <c r="AJ65" s="2">
        <v>0.6583</v>
      </c>
      <c r="AK65">
        <v>6</v>
      </c>
      <c r="AL65" s="2">
        <v>-0.14399120000000001</v>
      </c>
      <c r="AM65" s="2">
        <v>0.221</v>
      </c>
      <c r="AN65">
        <v>74</v>
      </c>
      <c r="AO65" s="2">
        <v>-8.5750110000000004E-2</v>
      </c>
      <c r="AP65" s="2">
        <v>0.63519999999999999</v>
      </c>
      <c r="AQ65">
        <v>33</v>
      </c>
      <c r="AR65" s="2">
        <v>-0.14859729999999999</v>
      </c>
      <c r="AS65" s="2">
        <v>0.20019999999999999</v>
      </c>
      <c r="AT65">
        <v>76</v>
      </c>
    </row>
    <row r="66" spans="1:46" x14ac:dyDescent="0.35">
      <c r="A66" t="s">
        <v>44</v>
      </c>
      <c r="B66" s="2">
        <v>-2.9649149999999998E-3</v>
      </c>
      <c r="C66" s="2">
        <v>0.98460000000000003</v>
      </c>
      <c r="D66">
        <v>45</v>
      </c>
      <c r="E66" s="2">
        <v>-0.29069279999999997</v>
      </c>
      <c r="F66" s="2">
        <v>1.0330000000000001E-2</v>
      </c>
      <c r="G66">
        <v>77</v>
      </c>
      <c r="H66" s="2">
        <v>-0.34135339999999997</v>
      </c>
      <c r="I66" s="2">
        <v>0.14099999999999999</v>
      </c>
      <c r="J66">
        <v>20</v>
      </c>
      <c r="K66" s="2">
        <v>-0.4175142</v>
      </c>
      <c r="L66" s="2">
        <v>5.3190000000000001E-2</v>
      </c>
      <c r="M66">
        <v>22</v>
      </c>
      <c r="N66" s="2">
        <v>0.48251749999999999</v>
      </c>
      <c r="O66" s="2">
        <v>0.1154</v>
      </c>
      <c r="P66">
        <v>12</v>
      </c>
      <c r="Q66" s="2">
        <v>-0.19231699999999999</v>
      </c>
      <c r="R66" s="2">
        <v>0.22239999999999999</v>
      </c>
      <c r="S66">
        <v>42</v>
      </c>
      <c r="T66" s="2">
        <v>-0.23745150000000001</v>
      </c>
      <c r="U66" s="2">
        <v>3.6319999999999998E-2</v>
      </c>
      <c r="V66">
        <v>78</v>
      </c>
      <c r="W66" s="2">
        <v>-5.1502159999999998E-2</v>
      </c>
      <c r="X66" s="2">
        <v>0.84440000000000004</v>
      </c>
      <c r="Y66">
        <v>17</v>
      </c>
      <c r="Z66" s="2">
        <v>0.39110479999999997</v>
      </c>
      <c r="AA66" s="2">
        <v>1.276E-3</v>
      </c>
      <c r="AB66">
        <v>65</v>
      </c>
      <c r="AC66" s="2">
        <v>-0.30863889999999999</v>
      </c>
      <c r="AD66" s="2">
        <v>5.973E-3</v>
      </c>
      <c r="AE66">
        <v>78</v>
      </c>
      <c r="AF66" s="2">
        <v>-0.1211918</v>
      </c>
      <c r="AG66" s="2">
        <v>0.29049999999999998</v>
      </c>
      <c r="AH66">
        <v>78</v>
      </c>
      <c r="AI66" s="2">
        <v>-0.5</v>
      </c>
      <c r="AJ66" s="2">
        <v>1</v>
      </c>
      <c r="AK66">
        <v>3</v>
      </c>
      <c r="AL66" s="2">
        <v>-0.1287189</v>
      </c>
      <c r="AM66" s="2">
        <v>0.38850000000000001</v>
      </c>
      <c r="AN66">
        <v>47</v>
      </c>
      <c r="AO66" s="2">
        <v>-0.51598350000000004</v>
      </c>
      <c r="AP66" s="2">
        <v>1.9869999999999999E-2</v>
      </c>
      <c r="AQ66">
        <v>20</v>
      </c>
      <c r="AR66" s="2">
        <v>-0.467893</v>
      </c>
      <c r="AS66" s="2">
        <v>6.9879999999999996E-4</v>
      </c>
      <c r="AT66">
        <v>49</v>
      </c>
    </row>
    <row r="67" spans="1:46" x14ac:dyDescent="0.35">
      <c r="A67" t="s">
        <v>45</v>
      </c>
      <c r="B67" s="2">
        <v>5.6208679999999997E-2</v>
      </c>
      <c r="C67" s="2">
        <v>0.59050000000000002</v>
      </c>
      <c r="D67">
        <v>94</v>
      </c>
      <c r="E67" s="2">
        <v>-0.33207809999999999</v>
      </c>
      <c r="F67" s="2">
        <v>9.1130000000000007E-6</v>
      </c>
      <c r="G67">
        <v>171</v>
      </c>
      <c r="H67" s="2">
        <v>-2.1452909999999999E-2</v>
      </c>
      <c r="I67" s="2">
        <v>0.87880000000000003</v>
      </c>
      <c r="J67">
        <v>53</v>
      </c>
      <c r="K67" s="2">
        <v>-6.9881090000000007E-2</v>
      </c>
      <c r="L67" s="2">
        <v>0.63700000000000001</v>
      </c>
      <c r="M67">
        <v>48</v>
      </c>
      <c r="N67" s="2">
        <v>0.1081081</v>
      </c>
      <c r="O67" s="2">
        <v>0.59140000000000004</v>
      </c>
      <c r="P67">
        <v>27</v>
      </c>
      <c r="Q67" s="2">
        <v>-0.1934216</v>
      </c>
      <c r="R67" s="2">
        <v>5.144E-2</v>
      </c>
      <c r="S67">
        <v>102</v>
      </c>
      <c r="T67" s="2">
        <v>-0.49206490000000003</v>
      </c>
      <c r="U67" s="2">
        <v>8.1950000000000005E-12</v>
      </c>
      <c r="V67">
        <v>171</v>
      </c>
      <c r="W67" s="2">
        <v>0.18540110000000001</v>
      </c>
      <c r="X67" s="2">
        <v>0.18820000000000001</v>
      </c>
      <c r="Y67">
        <v>52</v>
      </c>
      <c r="Z67" s="2">
        <v>0.47924430000000001</v>
      </c>
      <c r="AA67" s="2">
        <v>5.2560000000000002E-8</v>
      </c>
      <c r="AB67">
        <v>116</v>
      </c>
      <c r="AC67" s="2">
        <v>-0.22274969999999999</v>
      </c>
      <c r="AD67" s="2">
        <v>3.3140000000000001E-3</v>
      </c>
      <c r="AE67">
        <v>172</v>
      </c>
      <c r="AF67" s="2">
        <v>-0.55191780000000001</v>
      </c>
      <c r="AG67" s="2">
        <v>7.3840000000000001E-15</v>
      </c>
      <c r="AH67">
        <v>169</v>
      </c>
      <c r="AI67" s="2">
        <v>0.26089699999999999</v>
      </c>
      <c r="AJ67" s="2">
        <v>0.61750000000000005</v>
      </c>
      <c r="AK67">
        <v>6</v>
      </c>
      <c r="AL67" s="2">
        <v>-0.27547470000000002</v>
      </c>
      <c r="AM67" s="2">
        <v>1.225E-2</v>
      </c>
      <c r="AN67">
        <v>82</v>
      </c>
      <c r="AO67" s="2">
        <v>-0.27465070000000003</v>
      </c>
      <c r="AP67" s="2">
        <v>9.0630000000000002E-2</v>
      </c>
      <c r="AQ67">
        <v>39</v>
      </c>
      <c r="AR67" s="2">
        <v>-0.34398669999999998</v>
      </c>
      <c r="AS67" s="2">
        <v>8.4210000000000003E-4</v>
      </c>
      <c r="AT67">
        <v>91</v>
      </c>
    </row>
    <row r="68" spans="1:46" x14ac:dyDescent="0.35">
      <c r="A68" t="s">
        <v>46</v>
      </c>
      <c r="B68" s="2">
        <v>-8.9996030000000005E-2</v>
      </c>
      <c r="C68" s="2">
        <v>0.38829999999999998</v>
      </c>
      <c r="D68">
        <v>94</v>
      </c>
      <c r="E68" s="2">
        <v>-0.21739839999999999</v>
      </c>
      <c r="F68" s="2">
        <v>4.287E-3</v>
      </c>
      <c r="G68">
        <v>171</v>
      </c>
      <c r="H68" s="2">
        <v>4.6938319999999999E-2</v>
      </c>
      <c r="I68" s="2">
        <v>0.73860000000000003</v>
      </c>
      <c r="J68">
        <v>53</v>
      </c>
      <c r="K68" s="2">
        <v>0.1107129</v>
      </c>
      <c r="L68" s="2">
        <v>0.45379999999999998</v>
      </c>
      <c r="M68">
        <v>48</v>
      </c>
      <c r="N68" s="2">
        <v>3.4814480000000002E-2</v>
      </c>
      <c r="O68" s="2">
        <v>0.86309999999999998</v>
      </c>
      <c r="P68">
        <v>27</v>
      </c>
      <c r="Q68" s="2">
        <v>-3.952804E-2</v>
      </c>
      <c r="R68" s="2">
        <v>0.69330000000000003</v>
      </c>
      <c r="S68">
        <v>102</v>
      </c>
      <c r="T68" s="2">
        <v>-0.13621320000000001</v>
      </c>
      <c r="U68" s="2">
        <v>7.5660000000000005E-2</v>
      </c>
      <c r="V68">
        <v>171</v>
      </c>
      <c r="W68" s="2">
        <v>-0.13937099999999999</v>
      </c>
      <c r="X68" s="2">
        <v>0.32440000000000002</v>
      </c>
      <c r="Y68">
        <v>52</v>
      </c>
      <c r="Z68" s="2">
        <v>0.3277158</v>
      </c>
      <c r="AA68" s="2">
        <v>3.2929999999999998E-4</v>
      </c>
      <c r="AB68">
        <v>116</v>
      </c>
      <c r="AC68" s="2">
        <v>-0.12888430000000001</v>
      </c>
      <c r="AD68" s="2">
        <v>9.1990000000000002E-2</v>
      </c>
      <c r="AE68">
        <v>172</v>
      </c>
      <c r="AF68" s="2">
        <v>-0.1125327</v>
      </c>
      <c r="AG68" s="2">
        <v>0.1452</v>
      </c>
      <c r="AH68">
        <v>169</v>
      </c>
      <c r="AI68" s="2">
        <v>-0.4928054</v>
      </c>
      <c r="AJ68" s="2">
        <v>0.3206</v>
      </c>
      <c r="AK68">
        <v>6</v>
      </c>
      <c r="AL68" s="2">
        <v>-0.165102</v>
      </c>
      <c r="AM68" s="2">
        <v>0.13830000000000001</v>
      </c>
      <c r="AN68">
        <v>82</v>
      </c>
      <c r="AO68" s="2">
        <v>3.0066820000000001E-2</v>
      </c>
      <c r="AP68" s="2">
        <v>0.85580000000000001</v>
      </c>
      <c r="AQ68">
        <v>39</v>
      </c>
      <c r="AR68" s="2">
        <v>-0.19590170000000001</v>
      </c>
      <c r="AS68" s="2">
        <v>6.2740000000000004E-2</v>
      </c>
      <c r="AT68">
        <v>91</v>
      </c>
    </row>
    <row r="69" spans="1:46" x14ac:dyDescent="0.35">
      <c r="A69" t="s">
        <v>47</v>
      </c>
      <c r="B69" s="2">
        <v>7.9269149999999997E-2</v>
      </c>
      <c r="C69" s="2">
        <v>0.4476</v>
      </c>
      <c r="D69">
        <v>94</v>
      </c>
      <c r="E69" s="2">
        <v>0.17377899999999999</v>
      </c>
      <c r="F69" s="2">
        <v>2.3429999999999999E-2</v>
      </c>
      <c r="G69">
        <v>170</v>
      </c>
      <c r="H69" s="2">
        <v>-0.31834220000000002</v>
      </c>
      <c r="I69" s="2">
        <v>2.017E-2</v>
      </c>
      <c r="J69">
        <v>53</v>
      </c>
      <c r="K69" s="2">
        <v>-7.5987840000000001E-2</v>
      </c>
      <c r="L69" s="2">
        <v>0.60670000000000002</v>
      </c>
      <c r="M69">
        <v>48</v>
      </c>
      <c r="N69" s="2">
        <v>5.6776559999999997E-2</v>
      </c>
      <c r="O69" s="2">
        <v>0.77810000000000001</v>
      </c>
      <c r="P69">
        <v>27</v>
      </c>
      <c r="Q69" s="2">
        <v>-0.10800650000000001</v>
      </c>
      <c r="R69" s="2">
        <v>0.27989999999999998</v>
      </c>
      <c r="S69">
        <v>102</v>
      </c>
      <c r="T69" s="2">
        <v>-0.65654380000000001</v>
      </c>
      <c r="U69" s="2">
        <v>2.2E-16</v>
      </c>
      <c r="V69">
        <v>170</v>
      </c>
      <c r="W69" s="2">
        <v>0.30086230000000003</v>
      </c>
      <c r="X69" s="2">
        <v>3.0609999999999998E-2</v>
      </c>
      <c r="Y69">
        <v>52</v>
      </c>
      <c r="Z69" s="2">
        <v>6.3887920000000001E-2</v>
      </c>
      <c r="AA69" s="2">
        <v>0.49759999999999999</v>
      </c>
      <c r="AB69">
        <v>115</v>
      </c>
      <c r="AC69" s="2">
        <v>0.15485769999999999</v>
      </c>
      <c r="AD69" s="2">
        <v>4.3139999999999998E-2</v>
      </c>
      <c r="AE69">
        <v>171</v>
      </c>
      <c r="AF69" s="2">
        <v>-0.47539140000000002</v>
      </c>
      <c r="AG69" s="2">
        <v>7.4369999999999998E-11</v>
      </c>
      <c r="AH69">
        <v>168</v>
      </c>
      <c r="AI69" s="2">
        <v>2.8571429999999998E-2</v>
      </c>
      <c r="AJ69" s="2">
        <v>1</v>
      </c>
      <c r="AK69">
        <v>6</v>
      </c>
      <c r="AL69" s="2">
        <v>9.9074629999999997E-2</v>
      </c>
      <c r="AM69" s="2">
        <v>0.37890000000000001</v>
      </c>
      <c r="AN69">
        <v>81</v>
      </c>
      <c r="AO69" s="2">
        <v>0.2454317</v>
      </c>
      <c r="AP69" s="2">
        <v>0.13719999999999999</v>
      </c>
      <c r="AQ69">
        <v>38</v>
      </c>
      <c r="AR69" s="2">
        <v>-0.34639409999999998</v>
      </c>
      <c r="AS69" s="2">
        <v>7.6970000000000001E-4</v>
      </c>
      <c r="AT69">
        <v>91</v>
      </c>
    </row>
    <row r="70" spans="1:46" x14ac:dyDescent="0.35">
      <c r="A70" t="s">
        <v>48</v>
      </c>
      <c r="B70" s="2">
        <v>-5.4090020000000004E-3</v>
      </c>
      <c r="C70" s="2">
        <v>0.96460000000000001</v>
      </c>
      <c r="D70">
        <v>70</v>
      </c>
      <c r="E70" s="2">
        <v>0.30349660000000001</v>
      </c>
      <c r="F70" s="2">
        <v>4.2529999999999998E-4</v>
      </c>
      <c r="G70">
        <v>131</v>
      </c>
      <c r="H70" s="2">
        <v>-0.78012590000000004</v>
      </c>
      <c r="I70" s="2">
        <v>1.65E-10</v>
      </c>
      <c r="J70">
        <v>46</v>
      </c>
      <c r="K70" s="2">
        <v>-8.4360099999999993E-2</v>
      </c>
      <c r="L70" s="2">
        <v>0.62470000000000003</v>
      </c>
      <c r="M70">
        <v>36</v>
      </c>
      <c r="N70" s="2">
        <v>-0.4454323</v>
      </c>
      <c r="O70" s="2">
        <v>2.5649999999999999E-2</v>
      </c>
      <c r="P70">
        <v>25</v>
      </c>
      <c r="Q70" s="2">
        <v>-0.29232839999999999</v>
      </c>
      <c r="R70" s="2">
        <v>8.5070000000000007E-3</v>
      </c>
      <c r="S70">
        <v>80</v>
      </c>
      <c r="T70" s="2">
        <v>-0.13237099999999999</v>
      </c>
      <c r="U70" s="2">
        <v>0.1318</v>
      </c>
      <c r="V70">
        <v>131</v>
      </c>
      <c r="W70" s="2">
        <v>-0.19938359999999999</v>
      </c>
      <c r="X70" s="2">
        <v>0.23580000000000001</v>
      </c>
      <c r="Y70">
        <v>37</v>
      </c>
      <c r="Z70" s="2">
        <v>-0.28420580000000001</v>
      </c>
      <c r="AA70" s="2">
        <v>6.3290000000000004E-3</v>
      </c>
      <c r="AB70">
        <v>91</v>
      </c>
      <c r="AC70" s="2">
        <v>-0.27575280000000002</v>
      </c>
      <c r="AD70" s="2">
        <v>1.3730000000000001E-3</v>
      </c>
      <c r="AE70">
        <v>132</v>
      </c>
      <c r="AF70" s="2">
        <v>-7.4618459999999998E-2</v>
      </c>
      <c r="AG70" s="2">
        <v>0.4007</v>
      </c>
      <c r="AH70">
        <v>129</v>
      </c>
      <c r="AI70" s="2">
        <v>1</v>
      </c>
      <c r="AJ70" s="2">
        <v>1</v>
      </c>
      <c r="AK70">
        <v>2</v>
      </c>
      <c r="AL70" s="2">
        <v>-8.1770289999999995E-2</v>
      </c>
      <c r="AM70" s="2">
        <v>0.50980000000000003</v>
      </c>
      <c r="AN70">
        <v>67</v>
      </c>
      <c r="AO70" s="2">
        <v>-0.50366569999999999</v>
      </c>
      <c r="AP70" s="2">
        <v>3.6909999999999998E-3</v>
      </c>
      <c r="AQ70">
        <v>32</v>
      </c>
      <c r="AR70" s="2">
        <v>-0.1515543</v>
      </c>
      <c r="AS70" s="2">
        <v>0.1883</v>
      </c>
      <c r="AT70">
        <v>77</v>
      </c>
    </row>
    <row r="71" spans="1:46" x14ac:dyDescent="0.35">
      <c r="A71" t="s">
        <v>49</v>
      </c>
      <c r="B71" s="2">
        <v>4.9541549999999997E-2</v>
      </c>
      <c r="C71" s="2">
        <v>0.69979999999999998</v>
      </c>
      <c r="D71">
        <v>63</v>
      </c>
      <c r="E71" s="2">
        <v>9.2000150000000003E-2</v>
      </c>
      <c r="F71" s="2">
        <v>0.31969999999999998</v>
      </c>
      <c r="G71">
        <v>119</v>
      </c>
      <c r="H71" s="2">
        <v>-0.31306339999999999</v>
      </c>
      <c r="I71" s="2">
        <v>7.1819999999999995E-2</v>
      </c>
      <c r="J71">
        <v>34</v>
      </c>
      <c r="K71" s="2">
        <v>-0.37032090000000001</v>
      </c>
      <c r="L71" s="2">
        <v>3.4599999999999999E-2</v>
      </c>
      <c r="M71">
        <v>33</v>
      </c>
      <c r="N71" s="2">
        <v>-0.14736840000000001</v>
      </c>
      <c r="O71" s="2">
        <v>0.53380000000000005</v>
      </c>
      <c r="P71">
        <v>20</v>
      </c>
      <c r="Q71" s="2">
        <v>-0.1607451</v>
      </c>
      <c r="R71" s="2">
        <v>0.19040000000000001</v>
      </c>
      <c r="S71">
        <v>68</v>
      </c>
      <c r="T71" s="2">
        <v>-0.46075919999999998</v>
      </c>
      <c r="U71" s="2">
        <v>1.343E-7</v>
      </c>
      <c r="V71">
        <v>119</v>
      </c>
      <c r="W71" s="2">
        <v>-0.1725806</v>
      </c>
      <c r="X71" s="2">
        <v>0.35170000000000001</v>
      </c>
      <c r="Y71">
        <v>31</v>
      </c>
      <c r="Z71" s="2">
        <v>-1.358209E-2</v>
      </c>
      <c r="AA71" s="2">
        <v>0.89890000000000003</v>
      </c>
      <c r="AB71">
        <v>90</v>
      </c>
      <c r="AC71" s="2">
        <v>-0.1913107</v>
      </c>
      <c r="AD71" s="2">
        <v>3.6339999999999997E-2</v>
      </c>
      <c r="AE71">
        <v>120</v>
      </c>
      <c r="AF71" s="2">
        <v>-0.3728824</v>
      </c>
      <c r="AG71" s="2">
        <v>2.9620000000000001E-5</v>
      </c>
      <c r="AH71">
        <v>119</v>
      </c>
      <c r="AI71" s="2">
        <v>0.4</v>
      </c>
      <c r="AJ71" s="2">
        <v>0.75</v>
      </c>
      <c r="AK71">
        <v>4</v>
      </c>
      <c r="AL71" s="2">
        <v>-9.0345599999999998E-2</v>
      </c>
      <c r="AM71" s="2">
        <v>0.5</v>
      </c>
      <c r="AN71">
        <v>58</v>
      </c>
      <c r="AO71" s="2">
        <v>-0.46537970000000001</v>
      </c>
      <c r="AP71" s="2">
        <v>4.6239999999999996E-3</v>
      </c>
      <c r="AQ71">
        <v>36</v>
      </c>
      <c r="AR71" s="2">
        <v>-0.1741945</v>
      </c>
      <c r="AS71" s="2">
        <v>0.18310000000000001</v>
      </c>
      <c r="AT71">
        <v>60</v>
      </c>
    </row>
    <row r="72" spans="1:46" x14ac:dyDescent="0.35">
      <c r="A72" t="s">
        <v>50</v>
      </c>
      <c r="B72" s="2">
        <v>-0.22168399999999999</v>
      </c>
      <c r="C72" s="2">
        <v>4.5330000000000002E-2</v>
      </c>
      <c r="D72">
        <v>82</v>
      </c>
      <c r="E72" s="2">
        <v>-0.58652760000000004</v>
      </c>
      <c r="F72" s="2">
        <v>4.7709999999999996E-15</v>
      </c>
      <c r="G72">
        <v>148</v>
      </c>
      <c r="H72" s="2">
        <v>0.46214470000000002</v>
      </c>
      <c r="I72" s="2">
        <v>2.6809999999999998E-3</v>
      </c>
      <c r="J72">
        <v>40</v>
      </c>
      <c r="K72" s="2">
        <v>0.1145468</v>
      </c>
      <c r="L72" s="2">
        <v>0.46450000000000002</v>
      </c>
      <c r="M72">
        <v>43</v>
      </c>
      <c r="N72" s="2">
        <v>5.3532259999999998E-2</v>
      </c>
      <c r="O72" s="2">
        <v>0.82769999999999999</v>
      </c>
      <c r="P72">
        <v>19</v>
      </c>
      <c r="Q72" s="2">
        <v>-0.23588490000000001</v>
      </c>
      <c r="R72" s="2">
        <v>2.521E-2</v>
      </c>
      <c r="S72">
        <v>90</v>
      </c>
      <c r="T72" s="2">
        <v>-0.19087670000000001</v>
      </c>
      <c r="U72" s="2">
        <v>2.0129999999999999E-2</v>
      </c>
      <c r="V72">
        <v>148</v>
      </c>
      <c r="W72" s="2">
        <v>-2.0765840000000001E-2</v>
      </c>
      <c r="X72" s="2">
        <v>0.88739999999999997</v>
      </c>
      <c r="Y72">
        <v>49</v>
      </c>
      <c r="Z72" s="2">
        <v>0.46800170000000002</v>
      </c>
      <c r="AA72" s="2">
        <v>4.8009999999999996E-7</v>
      </c>
      <c r="AB72">
        <v>105</v>
      </c>
      <c r="AC72" s="2">
        <v>-0.29939959999999999</v>
      </c>
      <c r="AD72" s="2">
        <v>2.0780000000000001E-4</v>
      </c>
      <c r="AE72">
        <v>149</v>
      </c>
      <c r="AF72" s="2">
        <v>-0.37077199999999999</v>
      </c>
      <c r="AG72" s="2">
        <v>3.7850000000000002E-6</v>
      </c>
      <c r="AH72">
        <v>147</v>
      </c>
      <c r="AI72" s="2">
        <v>0.25714290000000001</v>
      </c>
      <c r="AJ72" s="2">
        <v>0.6583</v>
      </c>
      <c r="AK72">
        <v>6</v>
      </c>
      <c r="AL72" s="2">
        <v>-0.28679749999999998</v>
      </c>
      <c r="AM72" s="2">
        <v>1.261E-2</v>
      </c>
      <c r="AN72">
        <v>75</v>
      </c>
      <c r="AO72" s="2">
        <v>-0.42313580000000001</v>
      </c>
      <c r="AP72" s="2">
        <v>1.5820000000000001E-2</v>
      </c>
      <c r="AQ72">
        <v>32</v>
      </c>
      <c r="AR72" s="2">
        <v>5.2057319999999997E-2</v>
      </c>
      <c r="AS72" s="2">
        <v>0.65300000000000002</v>
      </c>
      <c r="AT72">
        <v>77</v>
      </c>
    </row>
    <row r="73" spans="1:46" x14ac:dyDescent="0.35">
      <c r="A73" t="s">
        <v>51</v>
      </c>
      <c r="B73" s="2">
        <v>2.6702549999999999E-2</v>
      </c>
      <c r="C73" s="2">
        <v>0.82889999999999997</v>
      </c>
      <c r="D73">
        <v>68</v>
      </c>
      <c r="E73" s="2">
        <v>-8.8082259999999996E-2</v>
      </c>
      <c r="F73" s="2">
        <v>0.32090000000000002</v>
      </c>
      <c r="G73">
        <v>129</v>
      </c>
      <c r="H73" s="2">
        <v>-0.2242769</v>
      </c>
      <c r="I73" s="2">
        <v>0.18149999999999999</v>
      </c>
      <c r="J73">
        <v>37</v>
      </c>
      <c r="K73" s="2">
        <v>-0.37132349999999997</v>
      </c>
      <c r="L73" s="2">
        <v>3.4090000000000002E-2</v>
      </c>
      <c r="M73">
        <v>33</v>
      </c>
      <c r="N73" s="2">
        <v>0.40389609999999998</v>
      </c>
      <c r="O73" s="2">
        <v>7.0510000000000003E-2</v>
      </c>
      <c r="P73">
        <v>21</v>
      </c>
      <c r="Q73" s="2">
        <v>-0.33370109999999997</v>
      </c>
      <c r="R73" s="2">
        <v>3.6670000000000001E-3</v>
      </c>
      <c r="S73">
        <v>74</v>
      </c>
      <c r="T73" s="2">
        <v>-0.40138750000000001</v>
      </c>
      <c r="U73" s="2">
        <v>2.4250000000000001E-6</v>
      </c>
      <c r="V73">
        <v>129</v>
      </c>
      <c r="W73" s="2">
        <v>-2.5806450000000002E-2</v>
      </c>
      <c r="X73" s="2">
        <v>0.89059999999999995</v>
      </c>
      <c r="Y73">
        <v>31</v>
      </c>
      <c r="Z73" s="2">
        <v>0.26082660000000002</v>
      </c>
      <c r="AA73" s="2">
        <v>9.4870000000000006E-3</v>
      </c>
      <c r="AB73">
        <v>98</v>
      </c>
      <c r="AC73" s="2">
        <v>-0.1110063</v>
      </c>
      <c r="AD73" s="2">
        <v>0.20860000000000001</v>
      </c>
      <c r="AE73">
        <v>130</v>
      </c>
      <c r="AF73" s="2">
        <v>-0.32272230000000002</v>
      </c>
      <c r="AG73" s="2">
        <v>1.9139999999999999E-4</v>
      </c>
      <c r="AH73">
        <v>129</v>
      </c>
      <c r="AI73" s="2">
        <v>0.8</v>
      </c>
      <c r="AJ73" s="2">
        <v>0.33329999999999999</v>
      </c>
      <c r="AK73">
        <v>4</v>
      </c>
      <c r="AL73" s="2">
        <v>3.5996849999999997E-2</v>
      </c>
      <c r="AM73" s="2">
        <v>0.77239999999999998</v>
      </c>
      <c r="AN73">
        <v>67</v>
      </c>
      <c r="AO73" s="2">
        <v>-0.49601030000000002</v>
      </c>
      <c r="AP73" s="2">
        <v>2.3649999999999999E-3</v>
      </c>
      <c r="AQ73">
        <v>36</v>
      </c>
      <c r="AR73" s="2">
        <v>-0.4787517</v>
      </c>
      <c r="AS73" s="2">
        <v>3.6310000000000003E-5</v>
      </c>
      <c r="AT73">
        <v>68</v>
      </c>
    </row>
    <row r="74" spans="1:46" x14ac:dyDescent="0.35">
      <c r="A74" t="s">
        <v>52</v>
      </c>
      <c r="B74" s="2">
        <v>-0.15461169999999999</v>
      </c>
      <c r="C74" s="2">
        <v>0.1794</v>
      </c>
      <c r="D74">
        <v>77</v>
      </c>
      <c r="E74" s="2">
        <v>5.4204759999999998E-2</v>
      </c>
      <c r="F74" s="2">
        <v>0.54500000000000004</v>
      </c>
      <c r="G74">
        <v>127</v>
      </c>
      <c r="H74" s="2">
        <v>-0.68522260000000002</v>
      </c>
      <c r="I74" s="2">
        <v>7.7849999999999992E-6</v>
      </c>
      <c r="J74">
        <v>34</v>
      </c>
      <c r="K74" s="2">
        <v>-0.29616389999999998</v>
      </c>
      <c r="L74" s="2">
        <v>7.1010000000000004E-2</v>
      </c>
      <c r="M74">
        <v>38</v>
      </c>
      <c r="N74" s="2">
        <v>-0.26703690000000002</v>
      </c>
      <c r="O74" s="2">
        <v>0.31740000000000002</v>
      </c>
      <c r="P74">
        <v>16</v>
      </c>
      <c r="Q74" s="2">
        <v>6.2607280000000001E-2</v>
      </c>
      <c r="R74" s="2">
        <v>0.59109999999999996</v>
      </c>
      <c r="S74">
        <v>76</v>
      </c>
      <c r="T74" s="2">
        <v>-0.1369958</v>
      </c>
      <c r="U74" s="2">
        <v>0.1246</v>
      </c>
      <c r="V74">
        <v>127</v>
      </c>
      <c r="W74" s="2">
        <v>-4.069449E-2</v>
      </c>
      <c r="X74" s="2">
        <v>0.80830000000000002</v>
      </c>
      <c r="Y74">
        <v>38</v>
      </c>
      <c r="Z74" s="2">
        <v>0.21624579999999999</v>
      </c>
      <c r="AA74" s="2">
        <v>3.952E-2</v>
      </c>
      <c r="AB74">
        <v>91</v>
      </c>
      <c r="AC74" s="2">
        <v>-0.44429489999999999</v>
      </c>
      <c r="AD74" s="2">
        <v>1.4920000000000001E-7</v>
      </c>
      <c r="AE74">
        <v>128</v>
      </c>
      <c r="AF74" s="2">
        <v>-3.4415109999999999E-2</v>
      </c>
      <c r="AG74" s="2">
        <v>0.70199999999999996</v>
      </c>
      <c r="AH74">
        <v>126</v>
      </c>
      <c r="AI74" s="2">
        <v>-0.5</v>
      </c>
      <c r="AJ74" s="2">
        <v>1</v>
      </c>
      <c r="AK74">
        <v>3</v>
      </c>
      <c r="AL74" s="2">
        <v>-0.2333546</v>
      </c>
      <c r="AM74" s="2">
        <v>7.0309999999999997E-2</v>
      </c>
      <c r="AN74">
        <v>61</v>
      </c>
      <c r="AO74" s="2">
        <v>-0.13471820000000001</v>
      </c>
      <c r="AP74" s="2">
        <v>0.50290000000000001</v>
      </c>
      <c r="AQ74">
        <v>27</v>
      </c>
      <c r="AR74" s="2">
        <v>-0.47523260000000001</v>
      </c>
      <c r="AS74" s="2">
        <v>7.2429999999999996E-5</v>
      </c>
      <c r="AT74">
        <v>64</v>
      </c>
    </row>
    <row r="75" spans="1:46" x14ac:dyDescent="0.35">
      <c r="A75" t="s">
        <v>53</v>
      </c>
      <c r="B75" s="2">
        <v>1.157068E-2</v>
      </c>
      <c r="C75" s="2">
        <v>0.9204</v>
      </c>
      <c r="D75">
        <v>77</v>
      </c>
      <c r="E75" s="2">
        <v>0.15744279999999999</v>
      </c>
      <c r="F75" s="2">
        <v>7.7100000000000002E-2</v>
      </c>
      <c r="G75">
        <v>127</v>
      </c>
      <c r="H75" s="2">
        <v>-0.51244630000000002</v>
      </c>
      <c r="I75" s="2">
        <v>1.9449999999999999E-3</v>
      </c>
      <c r="J75">
        <v>34</v>
      </c>
      <c r="K75" s="2">
        <v>-0.27117010000000003</v>
      </c>
      <c r="L75" s="2">
        <v>9.9599999999999994E-2</v>
      </c>
      <c r="M75">
        <v>38</v>
      </c>
      <c r="N75" s="2">
        <v>-0.35148380000000001</v>
      </c>
      <c r="O75" s="2">
        <v>0.18190000000000001</v>
      </c>
      <c r="P75">
        <v>16</v>
      </c>
      <c r="Q75" s="2">
        <v>1.8887770000000002E-2</v>
      </c>
      <c r="R75" s="2">
        <v>0.87129999999999996</v>
      </c>
      <c r="S75">
        <v>76</v>
      </c>
      <c r="T75" s="2">
        <v>-0.47497260000000002</v>
      </c>
      <c r="U75" s="2">
        <v>1.6800000000000002E-8</v>
      </c>
      <c r="V75">
        <v>127</v>
      </c>
      <c r="W75" s="2">
        <v>0.1582896</v>
      </c>
      <c r="X75" s="2">
        <v>0.34250000000000003</v>
      </c>
      <c r="Y75">
        <v>38</v>
      </c>
      <c r="Z75" s="2">
        <v>9.3106649999999999E-2</v>
      </c>
      <c r="AA75" s="2">
        <v>0.38</v>
      </c>
      <c r="AB75">
        <v>91</v>
      </c>
      <c r="AC75" s="2">
        <v>-2.9695039999999999E-2</v>
      </c>
      <c r="AD75" s="2">
        <v>0.73929999999999996</v>
      </c>
      <c r="AE75">
        <v>128</v>
      </c>
      <c r="AF75" s="2">
        <v>-0.22776460000000001</v>
      </c>
      <c r="AG75" s="2">
        <v>1.0319999999999999E-2</v>
      </c>
      <c r="AH75">
        <v>126</v>
      </c>
      <c r="AI75" s="2">
        <v>-0.5</v>
      </c>
      <c r="AJ75" s="2">
        <v>1</v>
      </c>
      <c r="AK75">
        <v>3</v>
      </c>
      <c r="AL75" s="2">
        <v>9.8806469999999993E-2</v>
      </c>
      <c r="AM75" s="2">
        <v>0.44869999999999999</v>
      </c>
      <c r="AN75">
        <v>61</v>
      </c>
      <c r="AO75" s="2">
        <v>-3.6029329999999998E-2</v>
      </c>
      <c r="AP75" s="2">
        <v>0.85840000000000005</v>
      </c>
      <c r="AQ75">
        <v>27</v>
      </c>
      <c r="AR75" s="2">
        <v>-0.60525969999999996</v>
      </c>
      <c r="AS75" s="2">
        <v>1.171E-7</v>
      </c>
      <c r="AT75">
        <v>64</v>
      </c>
    </row>
    <row r="76" spans="1:46" x14ac:dyDescent="0.35">
      <c r="A76" t="s">
        <v>54</v>
      </c>
      <c r="B76" s="2">
        <v>7.5859100000000004E-3</v>
      </c>
      <c r="C76" s="2">
        <v>0.94220000000000004</v>
      </c>
      <c r="D76">
        <v>94</v>
      </c>
      <c r="E76" s="2">
        <v>0.18799730000000001</v>
      </c>
      <c r="F76" s="2">
        <v>1.409E-2</v>
      </c>
      <c r="G76">
        <v>170</v>
      </c>
      <c r="H76" s="2">
        <v>-6.6603499999999996E-2</v>
      </c>
      <c r="I76" s="2">
        <v>0.63560000000000005</v>
      </c>
      <c r="J76">
        <v>53</v>
      </c>
      <c r="K76" s="2">
        <v>-0.11864959999999999</v>
      </c>
      <c r="L76" s="2">
        <v>0.42070000000000002</v>
      </c>
      <c r="M76">
        <v>48</v>
      </c>
      <c r="N76" s="2">
        <v>8.3028080000000004E-2</v>
      </c>
      <c r="O76" s="2">
        <v>0.67959999999999998</v>
      </c>
      <c r="P76">
        <v>27</v>
      </c>
      <c r="Q76" s="2">
        <v>0.1111278</v>
      </c>
      <c r="R76" s="2">
        <v>0.26619999999999999</v>
      </c>
      <c r="S76">
        <v>102</v>
      </c>
      <c r="T76" s="2">
        <v>0.52812239999999999</v>
      </c>
      <c r="U76" s="2">
        <v>1.3500000000000001E-13</v>
      </c>
      <c r="V76">
        <v>170</v>
      </c>
      <c r="W76" s="2">
        <v>-0.19183810000000001</v>
      </c>
      <c r="X76" s="2">
        <v>0.1726</v>
      </c>
      <c r="Y76">
        <v>52</v>
      </c>
      <c r="Z76" s="2">
        <v>-0.25209160000000003</v>
      </c>
      <c r="AA76" s="2">
        <v>6.5700000000000003E-3</v>
      </c>
      <c r="AB76">
        <v>115</v>
      </c>
      <c r="AC76" s="2">
        <v>0.1104796</v>
      </c>
      <c r="AD76" s="2">
        <v>0.15029999999999999</v>
      </c>
      <c r="AE76">
        <v>171</v>
      </c>
      <c r="AF76" s="2">
        <v>0.51372390000000001</v>
      </c>
      <c r="AG76" s="2">
        <v>1.0680000000000001E-12</v>
      </c>
      <c r="AH76">
        <v>168</v>
      </c>
      <c r="AI76" s="2">
        <v>-8.5714289999999999E-2</v>
      </c>
      <c r="AJ76" s="2">
        <v>0.9194</v>
      </c>
      <c r="AK76">
        <v>6</v>
      </c>
      <c r="AL76" s="2">
        <v>0.3373777</v>
      </c>
      <c r="AM76" s="2">
        <v>2.0699999999999998E-3</v>
      </c>
      <c r="AN76">
        <v>81</v>
      </c>
      <c r="AO76" s="2">
        <v>0.30254950000000003</v>
      </c>
      <c r="AP76" s="2">
        <v>6.5229999999999996E-2</v>
      </c>
      <c r="AQ76">
        <v>38</v>
      </c>
      <c r="AR76" s="2">
        <v>8.230643E-2</v>
      </c>
      <c r="AS76" s="2">
        <v>0.438</v>
      </c>
      <c r="AT76">
        <v>91</v>
      </c>
    </row>
    <row r="77" spans="1:46" x14ac:dyDescent="0.35">
      <c r="A77" t="s">
        <v>55</v>
      </c>
      <c r="B77" s="2">
        <v>-0.3484853</v>
      </c>
      <c r="C77" s="2">
        <v>1.335E-3</v>
      </c>
      <c r="D77">
        <v>82</v>
      </c>
      <c r="E77" s="2">
        <v>-0.39034340000000001</v>
      </c>
      <c r="F77" s="2">
        <v>9.3689999999999998E-7</v>
      </c>
      <c r="G77">
        <v>148</v>
      </c>
      <c r="H77" s="2">
        <v>0.50968619999999998</v>
      </c>
      <c r="I77" s="2">
        <v>7.8129999999999996E-4</v>
      </c>
      <c r="J77">
        <v>40</v>
      </c>
      <c r="K77" s="2">
        <v>0.1958512</v>
      </c>
      <c r="L77" s="2">
        <v>0.21310000000000001</v>
      </c>
      <c r="M77">
        <v>42</v>
      </c>
      <c r="N77" s="2">
        <v>5.2631579999999997E-2</v>
      </c>
      <c r="O77" s="2">
        <v>0.83699999999999997</v>
      </c>
      <c r="P77">
        <v>18</v>
      </c>
      <c r="Q77" s="2">
        <v>-0.1732484</v>
      </c>
      <c r="R77" s="2">
        <v>0.10249999999999999</v>
      </c>
      <c r="S77">
        <v>90</v>
      </c>
      <c r="T77" s="2">
        <v>6.9002150000000003E-3</v>
      </c>
      <c r="U77" s="2">
        <v>0.93369999999999997</v>
      </c>
      <c r="V77">
        <v>148</v>
      </c>
      <c r="W77" s="2">
        <v>9.0714290000000003E-2</v>
      </c>
      <c r="X77" s="2">
        <v>0.53420000000000001</v>
      </c>
      <c r="Y77">
        <v>49</v>
      </c>
      <c r="Z77" s="2">
        <v>6.8267469999999997E-2</v>
      </c>
      <c r="AA77" s="2">
        <v>0.48680000000000001</v>
      </c>
      <c r="AB77">
        <v>106</v>
      </c>
      <c r="AC77" s="2">
        <v>-0.20410700000000001</v>
      </c>
      <c r="AD77" s="2">
        <v>1.2529999999999999E-2</v>
      </c>
      <c r="AE77">
        <v>149</v>
      </c>
      <c r="AF77" s="2">
        <v>-0.2071799</v>
      </c>
      <c r="AG77" s="2">
        <v>1.1809999999999999E-2</v>
      </c>
      <c r="AH77">
        <v>147</v>
      </c>
      <c r="AI77" s="2">
        <v>-2.8571429999999998E-2</v>
      </c>
      <c r="AJ77" s="2">
        <v>1</v>
      </c>
      <c r="AK77">
        <v>6</v>
      </c>
      <c r="AL77" s="2">
        <v>-0.24085090000000001</v>
      </c>
      <c r="AM77" s="2">
        <v>3.61E-2</v>
      </c>
      <c r="AN77">
        <v>76</v>
      </c>
      <c r="AO77" s="2">
        <v>-0.25200529999999999</v>
      </c>
      <c r="AP77" s="2">
        <v>0.15670000000000001</v>
      </c>
      <c r="AQ77">
        <v>33</v>
      </c>
      <c r="AR77" s="2">
        <v>1.2784759999999999E-2</v>
      </c>
      <c r="AS77" s="2">
        <v>0.91149999999999998</v>
      </c>
      <c r="AT77">
        <v>78</v>
      </c>
    </row>
    <row r="78" spans="1:46" x14ac:dyDescent="0.35">
      <c r="A78" t="s">
        <v>56</v>
      </c>
      <c r="B78" s="2">
        <v>-0.1338877</v>
      </c>
      <c r="C78" s="2">
        <v>0.1983</v>
      </c>
      <c r="D78">
        <v>94</v>
      </c>
      <c r="E78" s="2">
        <v>6.1439569999999999E-2</v>
      </c>
      <c r="F78" s="2">
        <v>0.42609999999999998</v>
      </c>
      <c r="G78">
        <v>170</v>
      </c>
      <c r="H78" s="2">
        <v>-0.46461180000000002</v>
      </c>
      <c r="I78" s="2">
        <v>4.57E-4</v>
      </c>
      <c r="J78">
        <v>53</v>
      </c>
      <c r="K78" s="2">
        <v>-7.9895789999999994E-2</v>
      </c>
      <c r="L78" s="2">
        <v>0.58830000000000005</v>
      </c>
      <c r="M78">
        <v>48</v>
      </c>
      <c r="N78" s="2">
        <v>-0.1086691</v>
      </c>
      <c r="O78" s="2">
        <v>0.58809999999999996</v>
      </c>
      <c r="P78">
        <v>27</v>
      </c>
      <c r="Q78" s="2">
        <v>5.8473120000000003E-2</v>
      </c>
      <c r="R78" s="2">
        <v>0.55940000000000001</v>
      </c>
      <c r="S78">
        <v>102</v>
      </c>
      <c r="T78" s="2">
        <v>0.48372110000000001</v>
      </c>
      <c r="U78" s="2">
        <v>2.3549999999999999E-11</v>
      </c>
      <c r="V78">
        <v>170</v>
      </c>
      <c r="W78" s="2">
        <v>-0.33842739999999999</v>
      </c>
      <c r="X78" s="2">
        <v>1.452E-2</v>
      </c>
      <c r="Y78">
        <v>52</v>
      </c>
      <c r="Z78" s="2">
        <v>-0.36211310000000002</v>
      </c>
      <c r="AA78" s="2">
        <v>6.9900000000000005E-5</v>
      </c>
      <c r="AB78">
        <v>115</v>
      </c>
      <c r="AC78" s="2">
        <v>-0.3349763</v>
      </c>
      <c r="AD78" s="2">
        <v>7.5229999999999998E-6</v>
      </c>
      <c r="AE78">
        <v>171</v>
      </c>
      <c r="AF78" s="2">
        <v>0.3792894</v>
      </c>
      <c r="AG78" s="2">
        <v>3.974E-7</v>
      </c>
      <c r="AH78">
        <v>168</v>
      </c>
      <c r="AI78" s="2">
        <v>0.3714286</v>
      </c>
      <c r="AJ78" s="2">
        <v>0.49719999999999998</v>
      </c>
      <c r="AK78">
        <v>6</v>
      </c>
      <c r="AL78" s="2">
        <v>-0.1479231</v>
      </c>
      <c r="AM78" s="2">
        <v>0.1875</v>
      </c>
      <c r="AN78">
        <v>81</v>
      </c>
      <c r="AO78" s="2">
        <v>-0.40124739999999998</v>
      </c>
      <c r="AP78" s="2">
        <v>1.308E-2</v>
      </c>
      <c r="AQ78">
        <v>38</v>
      </c>
      <c r="AR78" s="2">
        <v>4.7539610000000003E-2</v>
      </c>
      <c r="AS78" s="2">
        <v>0.65449999999999997</v>
      </c>
      <c r="AT78">
        <v>91</v>
      </c>
    </row>
    <row r="79" spans="1:46" x14ac:dyDescent="0.35">
      <c r="A79" t="s">
        <v>57</v>
      </c>
      <c r="B79" s="2">
        <v>-8.200288E-2</v>
      </c>
      <c r="C79" s="2">
        <v>0.4783</v>
      </c>
      <c r="D79">
        <v>77</v>
      </c>
      <c r="E79" s="2">
        <v>0.17067869999999999</v>
      </c>
      <c r="F79" s="2">
        <v>5.5039999999999999E-2</v>
      </c>
      <c r="G79">
        <v>127</v>
      </c>
      <c r="H79" s="2">
        <v>-0.64068749999999997</v>
      </c>
      <c r="I79" s="2">
        <v>4.4719999999999999E-5</v>
      </c>
      <c r="J79">
        <v>34</v>
      </c>
      <c r="K79" s="2">
        <v>-0.38296940000000002</v>
      </c>
      <c r="L79" s="2">
        <v>1.7639999999999999E-2</v>
      </c>
      <c r="M79">
        <v>38</v>
      </c>
      <c r="N79" s="2">
        <v>-0.30652210000000002</v>
      </c>
      <c r="O79" s="2">
        <v>0.2482</v>
      </c>
      <c r="P79">
        <v>16</v>
      </c>
      <c r="Q79" s="2">
        <v>3.1839779999999998E-2</v>
      </c>
      <c r="R79" s="2">
        <v>0.78480000000000005</v>
      </c>
      <c r="S79">
        <v>76</v>
      </c>
      <c r="T79" s="2">
        <v>0.14788560000000001</v>
      </c>
      <c r="U79" s="2">
        <v>9.7070000000000004E-2</v>
      </c>
      <c r="V79">
        <v>127</v>
      </c>
      <c r="W79" s="2">
        <v>7.3972750000000004E-2</v>
      </c>
      <c r="X79" s="2">
        <v>0.65890000000000004</v>
      </c>
      <c r="Y79">
        <v>38</v>
      </c>
      <c r="Z79" s="2">
        <v>-0.31119849999999999</v>
      </c>
      <c r="AA79" s="2">
        <v>2.6770000000000001E-3</v>
      </c>
      <c r="AB79">
        <v>91</v>
      </c>
      <c r="AC79" s="2">
        <v>-0.35568640000000001</v>
      </c>
      <c r="AD79" s="2">
        <v>3.7849999999999998E-5</v>
      </c>
      <c r="AE79">
        <v>128</v>
      </c>
      <c r="AF79" s="2">
        <v>0.26195020000000002</v>
      </c>
      <c r="AG79" s="2">
        <v>3.0469999999999998E-3</v>
      </c>
      <c r="AH79">
        <v>126</v>
      </c>
      <c r="AI79" s="2">
        <v>-1</v>
      </c>
      <c r="AJ79" s="2">
        <v>0.33329999999999999</v>
      </c>
      <c r="AK79">
        <v>3</v>
      </c>
      <c r="AL79" s="2">
        <v>-0.13654330000000001</v>
      </c>
      <c r="AM79" s="2">
        <v>0.29399999999999998</v>
      </c>
      <c r="AN79">
        <v>61</v>
      </c>
      <c r="AO79" s="2">
        <v>-0.39566479999999998</v>
      </c>
      <c r="AP79" s="2">
        <v>4.1059999999999999E-2</v>
      </c>
      <c r="AQ79">
        <v>27</v>
      </c>
      <c r="AR79" s="2">
        <v>-0.2067283</v>
      </c>
      <c r="AS79" s="2">
        <v>0.1012</v>
      </c>
      <c r="AT79">
        <v>64</v>
      </c>
    </row>
    <row r="80" spans="1:46" x14ac:dyDescent="0.35">
      <c r="A80" s="4" t="s">
        <v>58</v>
      </c>
      <c r="B80" s="8">
        <v>6.7506999999999998E-2</v>
      </c>
      <c r="C80" s="8">
        <v>0.69910000000000005</v>
      </c>
      <c r="D80" s="4">
        <v>35</v>
      </c>
      <c r="E80" s="8">
        <v>-2.5441629999999999E-3</v>
      </c>
      <c r="F80" s="8">
        <v>0.98429999999999995</v>
      </c>
      <c r="G80" s="4">
        <v>63</v>
      </c>
      <c r="H80" s="8">
        <v>-0.15</v>
      </c>
      <c r="I80" s="8">
        <v>0.70809999999999995</v>
      </c>
      <c r="J80" s="4">
        <v>9</v>
      </c>
      <c r="K80" s="8">
        <v>-0.1157895</v>
      </c>
      <c r="L80" s="8">
        <v>0.62590000000000001</v>
      </c>
      <c r="M80" s="4">
        <v>20</v>
      </c>
      <c r="N80" s="8">
        <v>1</v>
      </c>
      <c r="O80" s="8">
        <v>1</v>
      </c>
      <c r="P80" s="4">
        <v>2</v>
      </c>
      <c r="Q80" s="8">
        <v>9.5121949999999997E-2</v>
      </c>
      <c r="R80" s="8">
        <v>0.55810000000000004</v>
      </c>
      <c r="S80" s="4">
        <v>40</v>
      </c>
      <c r="T80" s="8">
        <v>0.13409380000000001</v>
      </c>
      <c r="U80" s="8">
        <v>0.29799999999999999</v>
      </c>
      <c r="V80" s="4">
        <v>62</v>
      </c>
      <c r="W80" s="8">
        <v>0</v>
      </c>
      <c r="X80" s="8">
        <v>1</v>
      </c>
      <c r="Y80" s="4">
        <v>21</v>
      </c>
      <c r="Z80" s="8">
        <v>-1.8040870000000001E-2</v>
      </c>
      <c r="AA80" s="8">
        <v>0.90739999999999998</v>
      </c>
      <c r="AB80" s="4">
        <v>44</v>
      </c>
      <c r="AC80" s="8">
        <v>-0.109879</v>
      </c>
      <c r="AD80" s="8">
        <v>0.39040000000000002</v>
      </c>
      <c r="AE80" s="4">
        <v>63</v>
      </c>
      <c r="AF80" s="8">
        <v>0.3456901</v>
      </c>
      <c r="AG80" s="8">
        <v>6.6109999999999997E-3</v>
      </c>
      <c r="AH80" s="4">
        <v>61</v>
      </c>
      <c r="AI80" s="8"/>
      <c r="AJ80" s="8"/>
      <c r="AK80" s="4">
        <v>0</v>
      </c>
      <c r="AL80" s="8">
        <v>6.0098520000000002E-2</v>
      </c>
      <c r="AM80" s="8">
        <v>0.75619999999999998</v>
      </c>
      <c r="AN80" s="4">
        <v>29</v>
      </c>
      <c r="AO80" s="8">
        <v>0.65714289999999997</v>
      </c>
      <c r="AP80" s="8">
        <v>9.5270000000000007E-3</v>
      </c>
      <c r="AQ80" s="4">
        <v>15</v>
      </c>
      <c r="AR80" s="8">
        <v>3.4482760000000001E-2</v>
      </c>
      <c r="AS80" s="8">
        <v>0.85640000000000005</v>
      </c>
      <c r="AT80" s="4">
        <v>30</v>
      </c>
    </row>
    <row r="82" spans="1:55" x14ac:dyDescent="0.35">
      <c r="A82" s="3" t="s">
        <v>65</v>
      </c>
      <c r="B82" s="9" t="s">
        <v>2</v>
      </c>
      <c r="C82" s="9"/>
      <c r="D82" s="9"/>
      <c r="E82" s="9" t="s">
        <v>3</v>
      </c>
      <c r="F82" s="9"/>
      <c r="G82" s="9"/>
      <c r="H82" s="9" t="s">
        <v>4</v>
      </c>
      <c r="I82" s="9"/>
      <c r="J82" s="9"/>
      <c r="K82" s="9" t="s">
        <v>61</v>
      </c>
      <c r="L82" s="9"/>
      <c r="M82" s="9"/>
      <c r="N82" s="9" t="s">
        <v>5</v>
      </c>
      <c r="O82" s="9"/>
      <c r="P82" s="9"/>
      <c r="Q82" s="9" t="s">
        <v>6</v>
      </c>
      <c r="R82" s="9"/>
      <c r="S82" s="9"/>
      <c r="T82" s="9" t="s">
        <v>7</v>
      </c>
      <c r="U82" s="9"/>
      <c r="V82" s="9"/>
      <c r="W82" s="9" t="s">
        <v>8</v>
      </c>
      <c r="X82" s="9"/>
      <c r="Y82" s="9"/>
      <c r="Z82" s="9" t="s">
        <v>9</v>
      </c>
      <c r="AA82" s="9"/>
      <c r="AB82" s="9"/>
      <c r="AC82" s="9" t="s">
        <v>10</v>
      </c>
      <c r="AD82" s="9"/>
      <c r="AE82" s="9"/>
      <c r="AF82" s="9" t="s">
        <v>11</v>
      </c>
      <c r="AG82" s="9"/>
      <c r="AH82" s="9"/>
      <c r="AI82" s="9" t="s">
        <v>63</v>
      </c>
      <c r="AJ82" s="9"/>
      <c r="AK82" s="9"/>
      <c r="AL82" s="9" t="s">
        <v>12</v>
      </c>
      <c r="AM82" s="9"/>
      <c r="AN82" s="9"/>
      <c r="AO82" s="9" t="s">
        <v>13</v>
      </c>
      <c r="AP82" s="9"/>
      <c r="AQ82" s="9"/>
      <c r="AR82" s="9" t="s">
        <v>14</v>
      </c>
      <c r="AS82" s="9"/>
      <c r="AT82" s="9"/>
      <c r="AU82" s="9" t="s">
        <v>15</v>
      </c>
      <c r="AV82" s="9"/>
      <c r="AW82" s="9"/>
      <c r="AX82" s="9" t="s">
        <v>16</v>
      </c>
      <c r="AY82" s="9"/>
      <c r="AZ82" s="9"/>
      <c r="BA82" s="9" t="s">
        <v>18</v>
      </c>
      <c r="BB82" s="9"/>
      <c r="BC82" s="9"/>
    </row>
    <row r="83" spans="1:55" x14ac:dyDescent="0.35">
      <c r="A83" s="4"/>
      <c r="B83" s="5" t="s">
        <v>19</v>
      </c>
      <c r="C83" s="6" t="s">
        <v>20</v>
      </c>
      <c r="D83" s="7" t="s">
        <v>21</v>
      </c>
      <c r="E83" s="5" t="s">
        <v>19</v>
      </c>
      <c r="F83" s="6" t="s">
        <v>20</v>
      </c>
      <c r="G83" s="7" t="s">
        <v>21</v>
      </c>
      <c r="H83" s="5" t="s">
        <v>19</v>
      </c>
      <c r="I83" s="6" t="s">
        <v>20</v>
      </c>
      <c r="J83" s="7" t="s">
        <v>21</v>
      </c>
      <c r="K83" s="5" t="s">
        <v>19</v>
      </c>
      <c r="L83" s="6" t="s">
        <v>20</v>
      </c>
      <c r="M83" s="7" t="s">
        <v>21</v>
      </c>
      <c r="N83" s="5" t="s">
        <v>19</v>
      </c>
      <c r="O83" s="6" t="s">
        <v>20</v>
      </c>
      <c r="P83" s="7" t="s">
        <v>21</v>
      </c>
      <c r="Q83" s="5" t="s">
        <v>19</v>
      </c>
      <c r="R83" s="6" t="s">
        <v>20</v>
      </c>
      <c r="S83" s="7" t="s">
        <v>21</v>
      </c>
      <c r="T83" s="5" t="s">
        <v>19</v>
      </c>
      <c r="U83" s="6" t="s">
        <v>20</v>
      </c>
      <c r="V83" s="7" t="s">
        <v>21</v>
      </c>
      <c r="W83" s="5" t="s">
        <v>19</v>
      </c>
      <c r="X83" s="6" t="s">
        <v>20</v>
      </c>
      <c r="Y83" s="7" t="s">
        <v>21</v>
      </c>
      <c r="Z83" s="5" t="s">
        <v>19</v>
      </c>
      <c r="AA83" s="6" t="s">
        <v>20</v>
      </c>
      <c r="AB83" s="7" t="s">
        <v>21</v>
      </c>
      <c r="AC83" s="5" t="s">
        <v>19</v>
      </c>
      <c r="AD83" s="6" t="s">
        <v>20</v>
      </c>
      <c r="AE83" s="7" t="s">
        <v>21</v>
      </c>
      <c r="AF83" s="5" t="s">
        <v>19</v>
      </c>
      <c r="AG83" s="6" t="s">
        <v>20</v>
      </c>
      <c r="AH83" s="7" t="s">
        <v>21</v>
      </c>
      <c r="AI83" s="5" t="s">
        <v>19</v>
      </c>
      <c r="AJ83" s="6" t="s">
        <v>20</v>
      </c>
      <c r="AK83" s="7" t="s">
        <v>21</v>
      </c>
      <c r="AL83" s="5" t="s">
        <v>19</v>
      </c>
      <c r="AM83" s="6" t="s">
        <v>20</v>
      </c>
      <c r="AN83" s="7" t="s">
        <v>21</v>
      </c>
      <c r="AO83" s="5" t="s">
        <v>19</v>
      </c>
      <c r="AP83" s="6" t="s">
        <v>20</v>
      </c>
      <c r="AQ83" s="7" t="s">
        <v>21</v>
      </c>
      <c r="AR83" s="5" t="s">
        <v>19</v>
      </c>
      <c r="AS83" s="6" t="s">
        <v>20</v>
      </c>
      <c r="AT83" s="7" t="s">
        <v>21</v>
      </c>
      <c r="AU83" s="5" t="s">
        <v>19</v>
      </c>
      <c r="AV83" s="6" t="s">
        <v>20</v>
      </c>
      <c r="AW83" s="7" t="s">
        <v>21</v>
      </c>
      <c r="AX83" s="5" t="s">
        <v>19</v>
      </c>
      <c r="AY83" s="6" t="s">
        <v>20</v>
      </c>
      <c r="AZ83" s="7" t="s">
        <v>21</v>
      </c>
      <c r="BA83" s="5" t="s">
        <v>19</v>
      </c>
      <c r="BB83" s="6" t="s">
        <v>20</v>
      </c>
      <c r="BC83" s="7" t="s">
        <v>21</v>
      </c>
    </row>
    <row r="84" spans="1:55" x14ac:dyDescent="0.35">
      <c r="A84" t="s">
        <v>22</v>
      </c>
      <c r="B84" s="2">
        <v>7.7546039999999997E-2</v>
      </c>
      <c r="C84" s="2">
        <v>0.42499999999999999</v>
      </c>
      <c r="D84">
        <v>108</v>
      </c>
      <c r="E84" s="2">
        <v>-0.1860503</v>
      </c>
      <c r="F84" s="2">
        <v>7.7149999999999996E-3</v>
      </c>
      <c r="G84">
        <v>204</v>
      </c>
      <c r="H84" s="2">
        <v>7.8499579999999999E-2</v>
      </c>
      <c r="I84" s="2">
        <v>0.46460000000000001</v>
      </c>
      <c r="J84">
        <v>89</v>
      </c>
      <c r="K84" s="2">
        <v>-0.24222689999999999</v>
      </c>
      <c r="L84" s="2">
        <v>0.34889999999999999</v>
      </c>
      <c r="M84">
        <v>17</v>
      </c>
      <c r="N84" s="2">
        <v>0.19062970000000001</v>
      </c>
      <c r="O84" s="2">
        <v>8.054E-2</v>
      </c>
      <c r="P84">
        <v>85</v>
      </c>
      <c r="Q84" s="2">
        <v>-0.8</v>
      </c>
      <c r="R84" s="2">
        <v>0.33329999999999999</v>
      </c>
      <c r="S84">
        <v>4</v>
      </c>
      <c r="T84" s="2">
        <v>-3.3079820000000003E-2</v>
      </c>
      <c r="U84" s="2">
        <v>0.76800000000000002</v>
      </c>
      <c r="V84">
        <v>82</v>
      </c>
      <c r="W84" s="2">
        <v>-0.1616938</v>
      </c>
      <c r="X84" s="2">
        <v>0.1195</v>
      </c>
      <c r="Y84">
        <v>94</v>
      </c>
      <c r="Z84" s="2">
        <v>-0.10951660000000001</v>
      </c>
      <c r="AA84" s="2">
        <v>7.9119999999999996E-2</v>
      </c>
      <c r="AB84">
        <v>258</v>
      </c>
      <c r="AC84" s="2">
        <v>-1.517547E-2</v>
      </c>
      <c r="AD84" s="2">
        <v>0.82779999999999998</v>
      </c>
      <c r="AE84">
        <v>208</v>
      </c>
      <c r="AF84" s="2" t="s">
        <v>23</v>
      </c>
      <c r="AG84" s="2" t="s">
        <v>23</v>
      </c>
      <c r="AH84">
        <v>2</v>
      </c>
      <c r="AI84" s="2">
        <v>0.23148669999999999</v>
      </c>
      <c r="AJ84" s="2">
        <v>0.17430000000000001</v>
      </c>
      <c r="AK84">
        <v>36</v>
      </c>
      <c r="AL84" s="2">
        <v>-0.17075570000000001</v>
      </c>
      <c r="AM84" s="2">
        <v>0.1545</v>
      </c>
      <c r="AN84">
        <v>71</v>
      </c>
      <c r="AO84" s="2">
        <v>-0.65955019999999998</v>
      </c>
      <c r="AP84" s="2">
        <v>7.5179999999999997E-2</v>
      </c>
      <c r="AQ84">
        <v>8</v>
      </c>
      <c r="AR84" s="2">
        <v>9.8754449999999994E-2</v>
      </c>
      <c r="AS84" s="2">
        <v>8.4589999999999999E-2</v>
      </c>
      <c r="AT84">
        <v>306</v>
      </c>
      <c r="AU84" s="2">
        <v>0.20781549999999999</v>
      </c>
      <c r="AV84" s="2">
        <v>5.7869999999999996E-3</v>
      </c>
      <c r="AW84">
        <v>175</v>
      </c>
      <c r="AX84" s="2">
        <v>5.2762570000000002E-2</v>
      </c>
      <c r="AY84" s="2">
        <v>0.57210000000000005</v>
      </c>
      <c r="AZ84">
        <v>117</v>
      </c>
      <c r="BA84" s="2">
        <v>0.1009172</v>
      </c>
      <c r="BB84" s="2">
        <v>0.1958</v>
      </c>
      <c r="BC84">
        <v>166</v>
      </c>
    </row>
    <row r="85" spans="1:55" x14ac:dyDescent="0.35">
      <c r="A85" t="s">
        <v>24</v>
      </c>
      <c r="B85" s="2">
        <v>1.2231860000000001E-2</v>
      </c>
      <c r="C85" s="2">
        <v>0.9</v>
      </c>
      <c r="D85">
        <v>108</v>
      </c>
      <c r="E85" s="2">
        <v>-0.1798902</v>
      </c>
      <c r="F85" s="2">
        <v>1.004E-2</v>
      </c>
      <c r="G85">
        <v>204</v>
      </c>
      <c r="H85" s="2">
        <v>0.22791790000000001</v>
      </c>
      <c r="I85" s="2">
        <v>3.1699999999999999E-2</v>
      </c>
      <c r="J85">
        <v>89</v>
      </c>
      <c r="K85" s="2">
        <v>0.1860899</v>
      </c>
      <c r="L85" s="2">
        <v>0.47449999999999998</v>
      </c>
      <c r="M85">
        <v>17</v>
      </c>
      <c r="N85" s="2">
        <v>0.18360860000000001</v>
      </c>
      <c r="O85" s="2">
        <v>9.2560000000000003E-2</v>
      </c>
      <c r="P85">
        <v>85</v>
      </c>
      <c r="Q85" s="2">
        <v>-0.8</v>
      </c>
      <c r="R85" s="2">
        <v>0.33329999999999999</v>
      </c>
      <c r="S85">
        <v>4</v>
      </c>
      <c r="T85" s="2">
        <v>-4.2493799999999998E-2</v>
      </c>
      <c r="U85" s="2">
        <v>0.7046</v>
      </c>
      <c r="V85">
        <v>82</v>
      </c>
      <c r="W85" s="2">
        <v>-4.190004E-2</v>
      </c>
      <c r="X85" s="2">
        <v>0.68840000000000001</v>
      </c>
      <c r="Y85">
        <v>94</v>
      </c>
      <c r="Z85" s="2">
        <v>-0.146179</v>
      </c>
      <c r="AA85" s="2">
        <v>1.881E-2</v>
      </c>
      <c r="AB85">
        <v>258</v>
      </c>
      <c r="AC85" s="2">
        <v>-1.146265E-2</v>
      </c>
      <c r="AD85" s="2">
        <v>0.86950000000000005</v>
      </c>
      <c r="AE85">
        <v>208</v>
      </c>
      <c r="AF85" s="2" t="s">
        <v>23</v>
      </c>
      <c r="AG85" s="2" t="s">
        <v>23</v>
      </c>
      <c r="AH85">
        <v>2</v>
      </c>
      <c r="AI85" s="2">
        <v>0.2540811</v>
      </c>
      <c r="AJ85" s="2">
        <v>0.1348</v>
      </c>
      <c r="AK85">
        <v>36</v>
      </c>
      <c r="AL85" s="2">
        <v>1.046891E-2</v>
      </c>
      <c r="AM85" s="2">
        <v>0.93100000000000005</v>
      </c>
      <c r="AN85">
        <v>71</v>
      </c>
      <c r="AO85" s="2">
        <v>-0.73258860000000003</v>
      </c>
      <c r="AP85" s="2">
        <v>3.8730000000000001E-2</v>
      </c>
      <c r="AQ85">
        <v>8</v>
      </c>
      <c r="AR85" s="2">
        <v>-4.5455790000000003E-2</v>
      </c>
      <c r="AS85" s="2">
        <v>0.42820000000000003</v>
      </c>
      <c r="AT85">
        <v>306</v>
      </c>
      <c r="AU85" s="2">
        <v>-1.0765469999999999E-2</v>
      </c>
      <c r="AV85" s="2">
        <v>0.88759999999999994</v>
      </c>
      <c r="AW85">
        <v>175</v>
      </c>
      <c r="AX85" s="2">
        <v>1.5556820000000001E-2</v>
      </c>
      <c r="AY85" s="2">
        <v>0.86780000000000002</v>
      </c>
      <c r="AZ85">
        <v>117</v>
      </c>
      <c r="BA85" s="2">
        <v>4.3308659999999999E-2</v>
      </c>
      <c r="BB85" s="2">
        <v>0.5796</v>
      </c>
      <c r="BC85">
        <v>166</v>
      </c>
    </row>
    <row r="86" spans="1:55" x14ac:dyDescent="0.35">
      <c r="A86" t="s">
        <v>25</v>
      </c>
      <c r="B86" s="2">
        <v>-9.6222489999999994E-2</v>
      </c>
      <c r="C86" s="2">
        <v>0.24790000000000001</v>
      </c>
      <c r="D86">
        <v>146</v>
      </c>
      <c r="E86" s="2">
        <v>0.19197349999999999</v>
      </c>
      <c r="F86" s="2">
        <v>1.5280000000000001E-3</v>
      </c>
      <c r="G86">
        <v>270</v>
      </c>
      <c r="H86" s="2">
        <v>0.1845977</v>
      </c>
      <c r="I86" s="2">
        <v>2.52E-2</v>
      </c>
      <c r="J86">
        <v>147</v>
      </c>
      <c r="K86" s="2">
        <v>4.2493160000000002E-2</v>
      </c>
      <c r="L86" s="2">
        <v>0.85109999999999997</v>
      </c>
      <c r="M86">
        <v>22</v>
      </c>
      <c r="N86" s="2">
        <v>-3.4011529999999998E-2</v>
      </c>
      <c r="O86" s="2">
        <v>0.69320000000000004</v>
      </c>
      <c r="P86">
        <v>137</v>
      </c>
      <c r="Q86" s="2">
        <v>0.13253970000000001</v>
      </c>
      <c r="R86" s="2">
        <v>0.75439999999999996</v>
      </c>
      <c r="S86">
        <v>8</v>
      </c>
      <c r="T86" s="2">
        <v>-0.13001360000000001</v>
      </c>
      <c r="U86" s="2">
        <v>0.1661</v>
      </c>
      <c r="V86">
        <v>115</v>
      </c>
      <c r="W86" s="2">
        <v>-0.15164359999999999</v>
      </c>
      <c r="X86" s="2">
        <v>8.7499999999999994E-2</v>
      </c>
      <c r="Y86">
        <v>128</v>
      </c>
      <c r="Z86" s="2">
        <v>1.026176E-2</v>
      </c>
      <c r="AA86" s="2">
        <v>0.8498</v>
      </c>
      <c r="AB86">
        <v>343</v>
      </c>
      <c r="AC86" s="2">
        <v>0.1253774</v>
      </c>
      <c r="AD86" s="2">
        <v>3.1629999999999998E-2</v>
      </c>
      <c r="AE86">
        <v>294</v>
      </c>
      <c r="AF86" s="2">
        <v>-0.86602539999999995</v>
      </c>
      <c r="AG86" s="2">
        <v>0.33329999999999999</v>
      </c>
      <c r="AH86">
        <v>3</v>
      </c>
      <c r="AI86" s="2">
        <v>2.388113E-2</v>
      </c>
      <c r="AJ86" s="2">
        <v>0.83240000000000003</v>
      </c>
      <c r="AK86">
        <v>81</v>
      </c>
      <c r="AL86" s="2">
        <v>-0.2253386</v>
      </c>
      <c r="AM86" s="2">
        <v>1.6899999999999998E-2</v>
      </c>
      <c r="AN86">
        <v>112</v>
      </c>
      <c r="AO86" s="2">
        <v>-0.30524000000000001</v>
      </c>
      <c r="AP86" s="2">
        <v>0.3614</v>
      </c>
      <c r="AQ86">
        <v>11</v>
      </c>
      <c r="AR86" s="2">
        <v>0.14017650000000001</v>
      </c>
      <c r="AS86" s="2">
        <v>4.0410000000000003E-3</v>
      </c>
      <c r="AT86">
        <v>419</v>
      </c>
      <c r="AU86" s="2">
        <v>8.648198E-2</v>
      </c>
      <c r="AV86" s="2">
        <v>0.1903</v>
      </c>
      <c r="AW86">
        <v>231</v>
      </c>
      <c r="AX86" s="2">
        <v>1.7618890000000002E-2</v>
      </c>
      <c r="AY86" s="2">
        <v>0.81589999999999996</v>
      </c>
      <c r="AZ86">
        <v>177</v>
      </c>
      <c r="BA86" s="2">
        <v>0.17880650000000001</v>
      </c>
      <c r="BB86" s="2">
        <v>4.104E-3</v>
      </c>
      <c r="BC86">
        <v>256</v>
      </c>
    </row>
    <row r="87" spans="1:55" x14ac:dyDescent="0.35">
      <c r="A87" t="s">
        <v>26</v>
      </c>
      <c r="B87" s="2">
        <v>-0.23197000000000001</v>
      </c>
      <c r="C87" s="2">
        <v>7.2040000000000007E-2</v>
      </c>
      <c r="D87">
        <v>61</v>
      </c>
      <c r="E87" s="2">
        <v>-2.1130530000000002E-2</v>
      </c>
      <c r="F87" s="2">
        <v>0.82579999999999998</v>
      </c>
      <c r="G87">
        <v>111</v>
      </c>
      <c r="H87" s="2">
        <v>9.4660900000000006E-2</v>
      </c>
      <c r="I87" s="2">
        <v>0.42570000000000002</v>
      </c>
      <c r="J87">
        <v>73</v>
      </c>
      <c r="K87" s="2">
        <v>0.23640269999999999</v>
      </c>
      <c r="L87" s="2">
        <v>0.60980000000000001</v>
      </c>
      <c r="M87">
        <v>7</v>
      </c>
      <c r="N87" s="2">
        <v>-0.13506699999999999</v>
      </c>
      <c r="O87" s="2">
        <v>0.34970000000000001</v>
      </c>
      <c r="P87">
        <v>50</v>
      </c>
      <c r="Q87" s="2">
        <v>0.1538968</v>
      </c>
      <c r="R87" s="2">
        <v>0.80479999999999996</v>
      </c>
      <c r="S87">
        <v>5</v>
      </c>
      <c r="T87" s="2">
        <v>0.13911670000000001</v>
      </c>
      <c r="U87" s="2">
        <v>0.32529999999999998</v>
      </c>
      <c r="V87">
        <v>52</v>
      </c>
      <c r="W87" s="2">
        <v>-0.2600864</v>
      </c>
      <c r="X87" s="2">
        <v>5.5149999999999998E-2</v>
      </c>
      <c r="Y87">
        <v>55</v>
      </c>
      <c r="Z87" s="2">
        <v>7.5364079999999996E-3</v>
      </c>
      <c r="AA87" s="2">
        <v>0.93089999999999995</v>
      </c>
      <c r="AB87">
        <v>135</v>
      </c>
      <c r="AC87" s="2">
        <v>0.1125594</v>
      </c>
      <c r="AD87" s="2">
        <v>0.21329999999999999</v>
      </c>
      <c r="AE87">
        <v>124</v>
      </c>
      <c r="AH87">
        <v>0</v>
      </c>
      <c r="AI87" s="2">
        <v>0.24346909999999999</v>
      </c>
      <c r="AJ87" s="2">
        <v>0.17929999999999999</v>
      </c>
      <c r="AK87">
        <v>32</v>
      </c>
      <c r="AL87" s="2">
        <v>-0.29417189999999999</v>
      </c>
      <c r="AM87" s="2">
        <v>9.1270000000000004E-2</v>
      </c>
      <c r="AN87">
        <v>34</v>
      </c>
      <c r="AO87" s="2">
        <v>1</v>
      </c>
      <c r="AP87" s="2">
        <v>1</v>
      </c>
      <c r="AQ87">
        <v>2</v>
      </c>
      <c r="AR87" s="2">
        <v>3.5239560000000003E-2</v>
      </c>
      <c r="AS87" s="2">
        <v>0.6522</v>
      </c>
      <c r="AT87">
        <v>166</v>
      </c>
      <c r="AU87" s="2">
        <v>6.920606E-2</v>
      </c>
      <c r="AV87" s="2">
        <v>0.49170000000000003</v>
      </c>
      <c r="AW87">
        <v>101</v>
      </c>
      <c r="AX87" s="2">
        <v>-1.463103E-2</v>
      </c>
      <c r="AY87" s="2">
        <v>0.91169999999999995</v>
      </c>
      <c r="AZ87">
        <v>60</v>
      </c>
      <c r="BA87" s="2">
        <v>0.14657480000000001</v>
      </c>
      <c r="BB87" s="2">
        <v>0.1338</v>
      </c>
      <c r="BC87">
        <v>106</v>
      </c>
    </row>
    <row r="88" spans="1:55" x14ac:dyDescent="0.35">
      <c r="A88" t="s">
        <v>27</v>
      </c>
      <c r="B88" s="2">
        <v>6.8282040000000002E-2</v>
      </c>
      <c r="C88" s="2">
        <v>0.48259999999999997</v>
      </c>
      <c r="D88">
        <v>108</v>
      </c>
      <c r="E88" s="2">
        <v>-0.2432185</v>
      </c>
      <c r="F88" s="2">
        <v>4.5609999999999997E-4</v>
      </c>
      <c r="G88">
        <v>204</v>
      </c>
      <c r="H88" s="2">
        <v>-7.2042620000000002E-2</v>
      </c>
      <c r="I88" s="2">
        <v>0.50229999999999997</v>
      </c>
      <c r="J88">
        <v>89</v>
      </c>
      <c r="K88" s="2">
        <v>-5.4120910000000001E-2</v>
      </c>
      <c r="L88" s="2">
        <v>0.83660000000000001</v>
      </c>
      <c r="M88">
        <v>17</v>
      </c>
      <c r="N88" s="2">
        <v>0.17539689999999999</v>
      </c>
      <c r="O88" s="2">
        <v>0.1084</v>
      </c>
      <c r="P88">
        <v>85</v>
      </c>
      <c r="Q88" s="2">
        <v>0.4</v>
      </c>
      <c r="R88" s="2">
        <v>0.75</v>
      </c>
      <c r="S88">
        <v>4</v>
      </c>
      <c r="T88" s="2">
        <v>-0.1206349</v>
      </c>
      <c r="U88" s="2">
        <v>0.28029999999999999</v>
      </c>
      <c r="V88">
        <v>82</v>
      </c>
      <c r="W88" s="2">
        <v>-7.5124670000000004E-2</v>
      </c>
      <c r="X88" s="2">
        <v>0.4718</v>
      </c>
      <c r="Y88">
        <v>94</v>
      </c>
      <c r="Z88" s="2">
        <v>-0.1480765</v>
      </c>
      <c r="AA88" s="2">
        <v>1.7309999999999999E-2</v>
      </c>
      <c r="AB88">
        <v>258</v>
      </c>
      <c r="AC88" s="2">
        <v>2.8704799999999999E-2</v>
      </c>
      <c r="AD88" s="2">
        <v>0.68059999999999998</v>
      </c>
      <c r="AE88">
        <v>208</v>
      </c>
      <c r="AF88" s="2" t="s">
        <v>23</v>
      </c>
      <c r="AG88" s="2" t="s">
        <v>23</v>
      </c>
      <c r="AH88">
        <v>2</v>
      </c>
      <c r="AI88" s="2">
        <v>0.14545079999999999</v>
      </c>
      <c r="AJ88" s="2">
        <v>0.39729999999999999</v>
      </c>
      <c r="AK88">
        <v>36</v>
      </c>
      <c r="AL88" s="2">
        <v>-0.16047239999999999</v>
      </c>
      <c r="AM88" s="2">
        <v>0.18129999999999999</v>
      </c>
      <c r="AN88">
        <v>71</v>
      </c>
      <c r="AO88" s="2">
        <v>-0.69047619999999998</v>
      </c>
      <c r="AP88" s="2">
        <v>6.9389999999999993E-2</v>
      </c>
      <c r="AQ88">
        <v>8</v>
      </c>
      <c r="AR88" s="2">
        <v>-3.985433E-2</v>
      </c>
      <c r="AS88" s="2">
        <v>0.48730000000000001</v>
      </c>
      <c r="AT88">
        <v>306</v>
      </c>
      <c r="AU88" s="2">
        <v>0.22108630000000001</v>
      </c>
      <c r="AV88" s="2">
        <v>3.2799999999999999E-3</v>
      </c>
      <c r="AW88">
        <v>175</v>
      </c>
      <c r="AX88" s="2">
        <v>0.26319569999999998</v>
      </c>
      <c r="AY88" s="2">
        <v>4.143E-3</v>
      </c>
      <c r="AZ88">
        <v>117</v>
      </c>
      <c r="BA88" s="2">
        <v>9.3415730000000002E-2</v>
      </c>
      <c r="BB88" s="2">
        <v>0.23130000000000001</v>
      </c>
      <c r="BC88">
        <v>166</v>
      </c>
    </row>
    <row r="89" spans="1:55" x14ac:dyDescent="0.35">
      <c r="A89" t="s">
        <v>28</v>
      </c>
      <c r="B89" s="2">
        <v>-8.1445770000000001E-2</v>
      </c>
      <c r="C89" s="2">
        <v>0.40210000000000001</v>
      </c>
      <c r="D89">
        <v>108</v>
      </c>
      <c r="E89" s="2">
        <v>-0.1971241</v>
      </c>
      <c r="F89" s="2">
        <v>4.7140000000000003E-3</v>
      </c>
      <c r="G89">
        <v>204</v>
      </c>
      <c r="H89" s="2">
        <v>0.1541901</v>
      </c>
      <c r="I89" s="2">
        <v>0.14910000000000001</v>
      </c>
      <c r="J89">
        <v>89</v>
      </c>
      <c r="K89" s="2">
        <v>5.6441760000000001E-2</v>
      </c>
      <c r="L89" s="2">
        <v>0.8296</v>
      </c>
      <c r="M89">
        <v>17</v>
      </c>
      <c r="N89" s="2">
        <v>0.2026096</v>
      </c>
      <c r="O89" s="2">
        <v>6.2939999999999996E-2</v>
      </c>
      <c r="P89">
        <v>85</v>
      </c>
      <c r="Q89" s="2">
        <v>0.4</v>
      </c>
      <c r="R89" s="2">
        <v>0.75</v>
      </c>
      <c r="S89">
        <v>4</v>
      </c>
      <c r="T89" s="2">
        <v>-0.1235112</v>
      </c>
      <c r="U89" s="2">
        <v>0.26889999999999997</v>
      </c>
      <c r="V89">
        <v>82</v>
      </c>
      <c r="W89" s="2">
        <v>-0.15721460000000001</v>
      </c>
      <c r="X89" s="2">
        <v>0.13020000000000001</v>
      </c>
      <c r="Y89">
        <v>94</v>
      </c>
      <c r="Z89" s="2">
        <v>-0.17558779999999999</v>
      </c>
      <c r="AA89" s="2">
        <v>4.6740000000000002E-3</v>
      </c>
      <c r="AB89">
        <v>258</v>
      </c>
      <c r="AC89" s="2">
        <v>5.9770759999999999E-2</v>
      </c>
      <c r="AD89" s="2">
        <v>0.3911</v>
      </c>
      <c r="AE89">
        <v>208</v>
      </c>
      <c r="AF89" s="2" t="s">
        <v>23</v>
      </c>
      <c r="AG89" s="2" t="s">
        <v>23</v>
      </c>
      <c r="AH89">
        <v>2</v>
      </c>
      <c r="AI89" s="2">
        <v>5.2961670000000002E-2</v>
      </c>
      <c r="AJ89" s="2">
        <v>0.75900000000000001</v>
      </c>
      <c r="AK89">
        <v>36</v>
      </c>
      <c r="AL89" s="2">
        <v>-0.12537010000000001</v>
      </c>
      <c r="AM89" s="2">
        <v>0.29749999999999999</v>
      </c>
      <c r="AN89">
        <v>71</v>
      </c>
      <c r="AO89" s="2">
        <v>-0.61904760000000003</v>
      </c>
      <c r="AP89" s="2">
        <v>0.115</v>
      </c>
      <c r="AQ89">
        <v>8</v>
      </c>
      <c r="AR89" s="2">
        <v>5.3490969999999999E-2</v>
      </c>
      <c r="AS89" s="2">
        <v>0.35110000000000002</v>
      </c>
      <c r="AT89">
        <v>306</v>
      </c>
      <c r="AU89" s="2">
        <v>0.17716170000000001</v>
      </c>
      <c r="AV89" s="2">
        <v>1.9009999999999999E-2</v>
      </c>
      <c r="AW89">
        <v>175</v>
      </c>
      <c r="AX89" s="2">
        <v>6.6180970000000006E-2</v>
      </c>
      <c r="AY89" s="2">
        <v>0.47839999999999999</v>
      </c>
      <c r="AZ89">
        <v>117</v>
      </c>
      <c r="BA89" s="2">
        <v>7.3567430000000003E-2</v>
      </c>
      <c r="BB89" s="2">
        <v>0.34620000000000001</v>
      </c>
      <c r="BC89">
        <v>166</v>
      </c>
    </row>
    <row r="90" spans="1:55" x14ac:dyDescent="0.35">
      <c r="A90" t="s">
        <v>29</v>
      </c>
      <c r="B90" s="2">
        <v>-0.1113321</v>
      </c>
      <c r="C90" s="2">
        <v>0.18099999999999999</v>
      </c>
      <c r="D90">
        <v>146</v>
      </c>
      <c r="E90" s="2">
        <v>-0.1022638</v>
      </c>
      <c r="F90" s="2">
        <v>9.4159999999999994E-2</v>
      </c>
      <c r="G90">
        <v>269</v>
      </c>
      <c r="H90" s="2">
        <v>0.1886398</v>
      </c>
      <c r="I90" s="2">
        <v>2.213E-2</v>
      </c>
      <c r="J90">
        <v>147</v>
      </c>
      <c r="K90" s="2">
        <v>-0.41666809999999999</v>
      </c>
      <c r="L90" s="2">
        <v>6.0249999999999998E-2</v>
      </c>
      <c r="M90">
        <v>21</v>
      </c>
      <c r="N90" s="2">
        <v>5.3582890000000001E-2</v>
      </c>
      <c r="O90" s="2">
        <v>0.53559999999999997</v>
      </c>
      <c r="P90">
        <v>136</v>
      </c>
      <c r="Q90" s="2">
        <v>0.1796439</v>
      </c>
      <c r="R90" s="2">
        <v>0.67030000000000001</v>
      </c>
      <c r="S90">
        <v>8</v>
      </c>
      <c r="T90" s="2">
        <v>-8.7076280000000006E-2</v>
      </c>
      <c r="U90" s="2">
        <v>0.3548</v>
      </c>
      <c r="V90">
        <v>115</v>
      </c>
      <c r="W90" s="2">
        <v>-0.32629999999999998</v>
      </c>
      <c r="X90" s="2">
        <v>1.707E-4</v>
      </c>
      <c r="Y90">
        <v>128</v>
      </c>
      <c r="Z90" s="2">
        <v>-7.9203419999999997E-2</v>
      </c>
      <c r="AA90" s="2">
        <v>0.14560000000000001</v>
      </c>
      <c r="AB90">
        <v>339</v>
      </c>
      <c r="AC90" s="2">
        <v>0.1477173</v>
      </c>
      <c r="AD90" s="2">
        <v>1.1350000000000001E-2</v>
      </c>
      <c r="AE90">
        <v>293</v>
      </c>
      <c r="AF90" s="2">
        <v>0.86602539999999995</v>
      </c>
      <c r="AG90" s="2">
        <v>0.33329999999999999</v>
      </c>
      <c r="AH90">
        <v>3</v>
      </c>
      <c r="AI90" s="2">
        <v>0.30674849999999998</v>
      </c>
      <c r="AJ90" s="2">
        <v>5.6490000000000004E-3</v>
      </c>
      <c r="AK90">
        <v>80</v>
      </c>
      <c r="AL90" s="2">
        <v>-0.15705459999999999</v>
      </c>
      <c r="AM90" s="2">
        <v>0.10290000000000001</v>
      </c>
      <c r="AN90">
        <v>109</v>
      </c>
      <c r="AO90" s="2">
        <v>-0.3507982</v>
      </c>
      <c r="AP90" s="2">
        <v>0.29020000000000001</v>
      </c>
      <c r="AQ90">
        <v>11</v>
      </c>
      <c r="AR90" s="2">
        <v>5.1273069999999997E-2</v>
      </c>
      <c r="AS90" s="2">
        <v>0.2974</v>
      </c>
      <c r="AT90">
        <v>415</v>
      </c>
      <c r="AU90" s="2">
        <v>0.1204276</v>
      </c>
      <c r="AV90" s="2">
        <v>6.8290000000000003E-2</v>
      </c>
      <c r="AW90">
        <v>230</v>
      </c>
      <c r="AX90" s="2">
        <v>9.0972289999999997E-2</v>
      </c>
      <c r="AY90" s="2">
        <v>0.2298</v>
      </c>
      <c r="AZ90">
        <v>176</v>
      </c>
      <c r="BA90" s="2">
        <v>0.18566650000000001</v>
      </c>
      <c r="BB90" s="2">
        <v>2.9750000000000002E-3</v>
      </c>
      <c r="BC90">
        <v>254</v>
      </c>
    </row>
    <row r="91" spans="1:55" x14ac:dyDescent="0.35">
      <c r="A91" t="s">
        <v>30</v>
      </c>
      <c r="B91" s="2">
        <v>-2.1026079999999999E-2</v>
      </c>
      <c r="C91" s="2">
        <v>0.80320000000000003</v>
      </c>
      <c r="D91">
        <v>143</v>
      </c>
      <c r="E91" s="2">
        <v>0.12575220000000001</v>
      </c>
      <c r="F91" s="2">
        <v>4.0800000000000003E-2</v>
      </c>
      <c r="G91">
        <v>265</v>
      </c>
      <c r="H91" s="2">
        <v>0.13275410000000001</v>
      </c>
      <c r="I91" s="2">
        <v>0.1114</v>
      </c>
      <c r="J91">
        <v>145</v>
      </c>
      <c r="K91" s="2">
        <v>0.67425279999999999</v>
      </c>
      <c r="L91" s="2">
        <v>8.0259999999999999E-4</v>
      </c>
      <c r="M91">
        <v>21</v>
      </c>
      <c r="N91" s="2">
        <v>0.14318910000000001</v>
      </c>
      <c r="O91" s="2">
        <v>0.1014</v>
      </c>
      <c r="P91">
        <v>132</v>
      </c>
      <c r="Q91" s="2">
        <v>-5.988131E-2</v>
      </c>
      <c r="R91" s="2">
        <v>0.88800000000000001</v>
      </c>
      <c r="S91">
        <v>8</v>
      </c>
      <c r="T91" s="2">
        <v>8.6230940000000006E-2</v>
      </c>
      <c r="U91" s="2">
        <v>0.36380000000000001</v>
      </c>
      <c r="V91">
        <v>113</v>
      </c>
      <c r="W91" s="2">
        <v>0.3084324</v>
      </c>
      <c r="X91" s="2">
        <v>4.662E-4</v>
      </c>
      <c r="Y91">
        <v>125</v>
      </c>
      <c r="Z91" s="2">
        <v>7.8065499999999996E-2</v>
      </c>
      <c r="AA91" s="2">
        <v>0.154</v>
      </c>
      <c r="AB91">
        <v>335</v>
      </c>
      <c r="AC91" s="2">
        <v>1.482588E-2</v>
      </c>
      <c r="AD91" s="2">
        <v>0.80149999999999999</v>
      </c>
      <c r="AE91">
        <v>290</v>
      </c>
      <c r="AF91" s="2">
        <v>1</v>
      </c>
      <c r="AG91" s="2">
        <v>0.33329999999999999</v>
      </c>
      <c r="AH91">
        <v>3</v>
      </c>
      <c r="AI91" s="2">
        <v>-4.3421319999999999E-2</v>
      </c>
      <c r="AJ91" s="2">
        <v>0.70579999999999998</v>
      </c>
      <c r="AK91">
        <v>78</v>
      </c>
      <c r="AL91" s="2">
        <v>0.1218761</v>
      </c>
      <c r="AM91" s="2">
        <v>0.21329999999999999</v>
      </c>
      <c r="AN91">
        <v>106</v>
      </c>
      <c r="AO91" s="2">
        <v>0.29787370000000002</v>
      </c>
      <c r="AP91" s="2">
        <v>0.4032</v>
      </c>
      <c r="AQ91">
        <v>10</v>
      </c>
      <c r="AR91" s="2">
        <v>-8.9106699999999997E-2</v>
      </c>
      <c r="AS91" s="2">
        <v>7.1489999999999998E-2</v>
      </c>
      <c r="AT91">
        <v>410</v>
      </c>
      <c r="AU91" s="2">
        <v>-0.1016387</v>
      </c>
      <c r="AV91" s="2">
        <v>0.12759999999999999</v>
      </c>
      <c r="AW91">
        <v>226</v>
      </c>
      <c r="AX91" s="2">
        <v>7.1988789999999997E-2</v>
      </c>
      <c r="AY91" s="2">
        <v>0.34660000000000002</v>
      </c>
      <c r="AZ91">
        <v>173</v>
      </c>
      <c r="BA91" s="2">
        <v>-0.1413732</v>
      </c>
      <c r="BB91" s="2">
        <v>2.5690000000000001E-2</v>
      </c>
      <c r="BC91">
        <v>249</v>
      </c>
    </row>
    <row r="92" spans="1:55" x14ac:dyDescent="0.35">
      <c r="A92" t="s">
        <v>31</v>
      </c>
      <c r="B92" s="2">
        <v>5.0182780000000003E-2</v>
      </c>
      <c r="C92" s="2">
        <v>0.54749999999999999</v>
      </c>
      <c r="D92">
        <v>146</v>
      </c>
      <c r="E92" s="2">
        <v>0.1436045</v>
      </c>
      <c r="F92" s="2">
        <v>1.823E-2</v>
      </c>
      <c r="G92">
        <v>270</v>
      </c>
      <c r="H92" s="2">
        <v>-0.1420101</v>
      </c>
      <c r="I92" s="2">
        <v>8.6199999999999999E-2</v>
      </c>
      <c r="J92">
        <v>147</v>
      </c>
      <c r="K92" s="2">
        <v>-2.959384E-2</v>
      </c>
      <c r="L92" s="2">
        <v>0.89600000000000002</v>
      </c>
      <c r="M92">
        <v>22</v>
      </c>
      <c r="N92" s="2">
        <v>0.17838660000000001</v>
      </c>
      <c r="O92" s="2">
        <v>3.7019999999999997E-2</v>
      </c>
      <c r="P92">
        <v>137</v>
      </c>
      <c r="Q92" s="2">
        <v>-0.2061965</v>
      </c>
      <c r="R92" s="2">
        <v>0.62419999999999998</v>
      </c>
      <c r="S92">
        <v>8</v>
      </c>
      <c r="T92" s="2">
        <v>-0.10698299999999999</v>
      </c>
      <c r="U92" s="2">
        <v>0.25509999999999999</v>
      </c>
      <c r="V92">
        <v>115</v>
      </c>
      <c r="W92" s="2">
        <v>0.22562969999999999</v>
      </c>
      <c r="X92" s="2">
        <v>1.044E-2</v>
      </c>
      <c r="Y92">
        <v>128</v>
      </c>
      <c r="Z92" s="2">
        <v>0.10611130000000001</v>
      </c>
      <c r="AA92" s="2">
        <v>4.9579999999999999E-2</v>
      </c>
      <c r="AB92">
        <v>343</v>
      </c>
      <c r="AC92" s="2">
        <v>4.7446259999999997E-2</v>
      </c>
      <c r="AD92" s="2">
        <v>0.41760000000000003</v>
      </c>
      <c r="AE92">
        <v>294</v>
      </c>
      <c r="AF92" s="2">
        <v>-0.86602539999999995</v>
      </c>
      <c r="AG92" s="2">
        <v>0.33329999999999999</v>
      </c>
      <c r="AH92">
        <v>3</v>
      </c>
      <c r="AI92" s="2">
        <v>8.6978479999999997E-2</v>
      </c>
      <c r="AJ92" s="2">
        <v>0.44009999999999999</v>
      </c>
      <c r="AK92">
        <v>81</v>
      </c>
      <c r="AL92" s="2">
        <v>9.5318269999999997E-3</v>
      </c>
      <c r="AM92" s="2">
        <v>0.92049999999999998</v>
      </c>
      <c r="AN92">
        <v>112</v>
      </c>
      <c r="AO92" s="2">
        <v>-0.20234260000000001</v>
      </c>
      <c r="AP92" s="2">
        <v>0.55069999999999997</v>
      </c>
      <c r="AQ92">
        <v>11</v>
      </c>
      <c r="AR92" s="2">
        <v>-1.083164E-2</v>
      </c>
      <c r="AS92" s="2">
        <v>0.82499999999999996</v>
      </c>
      <c r="AT92">
        <v>419</v>
      </c>
      <c r="AU92" s="2">
        <v>0.14916660000000001</v>
      </c>
      <c r="AV92" s="2">
        <v>2.3359999999999999E-2</v>
      </c>
      <c r="AW92">
        <v>231</v>
      </c>
      <c r="AX92" s="2">
        <v>0.27987519999999999</v>
      </c>
      <c r="AY92" s="2">
        <v>1.6139999999999999E-4</v>
      </c>
      <c r="AZ92">
        <v>177</v>
      </c>
      <c r="BA92" s="2">
        <v>-5.6876919999999997E-2</v>
      </c>
      <c r="BB92" s="2">
        <v>0.36480000000000001</v>
      </c>
      <c r="BC92">
        <v>256</v>
      </c>
    </row>
    <row r="93" spans="1:55" x14ac:dyDescent="0.35">
      <c r="A93" t="s">
        <v>32</v>
      </c>
      <c r="B93" s="2">
        <v>-0.13009129999999999</v>
      </c>
      <c r="C93" s="2">
        <v>0.1202</v>
      </c>
      <c r="D93">
        <v>144</v>
      </c>
      <c r="E93" s="2">
        <v>6.3095470000000001E-2</v>
      </c>
      <c r="F93" s="2">
        <v>0.31080000000000002</v>
      </c>
      <c r="G93">
        <v>260</v>
      </c>
      <c r="H93" s="2">
        <v>6.9032679999999999E-2</v>
      </c>
      <c r="I93" s="2">
        <v>0.41260000000000002</v>
      </c>
      <c r="J93">
        <v>143</v>
      </c>
      <c r="K93" s="2">
        <v>0.25972289999999998</v>
      </c>
      <c r="L93" s="2">
        <v>0.26879999999999998</v>
      </c>
      <c r="M93">
        <v>20</v>
      </c>
      <c r="N93" s="2">
        <v>0.27216960000000001</v>
      </c>
      <c r="O93" s="2">
        <v>1.9650000000000002E-3</v>
      </c>
      <c r="P93">
        <v>127</v>
      </c>
      <c r="Q93" s="2">
        <v>-0.7242672</v>
      </c>
      <c r="R93" s="2">
        <v>4.2169999999999999E-2</v>
      </c>
      <c r="S93">
        <v>8</v>
      </c>
      <c r="T93" s="2">
        <v>0.1073831</v>
      </c>
      <c r="U93" s="2">
        <v>0.26200000000000001</v>
      </c>
      <c r="V93">
        <v>111</v>
      </c>
      <c r="W93" s="2">
        <v>5.0963809999999998E-2</v>
      </c>
      <c r="X93" s="2">
        <v>0.57089999999999996</v>
      </c>
      <c r="Y93">
        <v>126</v>
      </c>
      <c r="Z93" s="2">
        <v>5.1659459999999997E-2</v>
      </c>
      <c r="AA93" s="2">
        <v>0.35470000000000002</v>
      </c>
      <c r="AB93">
        <v>323</v>
      </c>
      <c r="AC93" s="2">
        <v>8.2150249999999994E-2</v>
      </c>
      <c r="AD93" s="2">
        <v>0.1681</v>
      </c>
      <c r="AE93">
        <v>283</v>
      </c>
      <c r="AF93" s="2">
        <v>1</v>
      </c>
      <c r="AG93" s="2">
        <v>0.33329999999999999</v>
      </c>
      <c r="AH93">
        <v>3</v>
      </c>
      <c r="AI93" s="2">
        <v>-8.2629270000000005E-2</v>
      </c>
      <c r="AJ93" s="2">
        <v>0.48399999999999999</v>
      </c>
      <c r="AK93">
        <v>74</v>
      </c>
      <c r="AL93" s="2">
        <v>-6.4439040000000003E-2</v>
      </c>
      <c r="AM93" s="2">
        <v>0.52839999999999998</v>
      </c>
      <c r="AN93">
        <v>98</v>
      </c>
      <c r="AO93" s="2">
        <v>0.51497930000000003</v>
      </c>
      <c r="AP93" s="2">
        <v>0.1915</v>
      </c>
      <c r="AQ93">
        <v>8</v>
      </c>
      <c r="AR93" s="2">
        <v>-7.1836789999999998E-2</v>
      </c>
      <c r="AS93" s="2">
        <v>0.15210000000000001</v>
      </c>
      <c r="AT93">
        <v>399</v>
      </c>
      <c r="AU93" s="2">
        <v>-6.7615699999999997E-3</v>
      </c>
      <c r="AV93" s="2">
        <v>0.9204</v>
      </c>
      <c r="AW93">
        <v>221</v>
      </c>
      <c r="AX93" s="2">
        <v>0.13143260000000001</v>
      </c>
      <c r="AY93" s="2">
        <v>9.5479999999999995E-2</v>
      </c>
      <c r="AZ93">
        <v>162</v>
      </c>
      <c r="BA93" s="2">
        <v>-8.5170309999999999E-2</v>
      </c>
      <c r="BB93" s="2">
        <v>0.19040000000000001</v>
      </c>
      <c r="BC93">
        <v>238</v>
      </c>
    </row>
    <row r="94" spans="1:55" x14ac:dyDescent="0.35">
      <c r="A94" t="s">
        <v>33</v>
      </c>
      <c r="B94" s="2">
        <v>0.16679459999999999</v>
      </c>
      <c r="C94" s="2">
        <v>4.5699999999999998E-2</v>
      </c>
      <c r="D94">
        <v>144</v>
      </c>
      <c r="E94" s="2">
        <v>-2.5354100000000001E-2</v>
      </c>
      <c r="F94" s="2">
        <v>0.68410000000000004</v>
      </c>
      <c r="G94">
        <v>260</v>
      </c>
      <c r="H94" s="2">
        <v>-0.2166333</v>
      </c>
      <c r="I94" s="2">
        <v>9.3559999999999997E-3</v>
      </c>
      <c r="J94">
        <v>143</v>
      </c>
      <c r="K94" s="2">
        <v>8.0542020000000006E-2</v>
      </c>
      <c r="L94" s="2">
        <v>0.73570000000000002</v>
      </c>
      <c r="M94">
        <v>20</v>
      </c>
      <c r="N94" s="2">
        <v>1.80442E-2</v>
      </c>
      <c r="O94" s="2">
        <v>0.84040000000000004</v>
      </c>
      <c r="P94">
        <v>127</v>
      </c>
      <c r="Q94" s="2">
        <v>0.27545399999999998</v>
      </c>
      <c r="R94" s="2">
        <v>0.5091</v>
      </c>
      <c r="S94">
        <v>8</v>
      </c>
      <c r="T94" s="2">
        <v>0.14824519999999999</v>
      </c>
      <c r="U94" s="2">
        <v>0.1205</v>
      </c>
      <c r="V94">
        <v>111</v>
      </c>
      <c r="W94" s="2">
        <v>-0.152867</v>
      </c>
      <c r="X94" s="2">
        <v>8.7470000000000006E-2</v>
      </c>
      <c r="Y94">
        <v>126</v>
      </c>
      <c r="Z94" s="2">
        <v>7.8218040000000003E-2</v>
      </c>
      <c r="AA94" s="2">
        <v>0.1608</v>
      </c>
      <c r="AB94">
        <v>323</v>
      </c>
      <c r="AC94" s="2">
        <v>6.5633040000000004E-2</v>
      </c>
      <c r="AD94" s="2">
        <v>0.27110000000000001</v>
      </c>
      <c r="AE94">
        <v>283</v>
      </c>
      <c r="AF94" s="2">
        <v>-1</v>
      </c>
      <c r="AG94" s="2">
        <v>0.33329999999999999</v>
      </c>
      <c r="AH94">
        <v>3</v>
      </c>
      <c r="AI94" s="2">
        <v>-8.9414900000000005E-2</v>
      </c>
      <c r="AJ94" s="2">
        <v>0.44869999999999999</v>
      </c>
      <c r="AK94">
        <v>74</v>
      </c>
      <c r="AL94" s="2">
        <v>9.5294580000000004E-2</v>
      </c>
      <c r="AM94" s="2">
        <v>0.35060000000000002</v>
      </c>
      <c r="AN94">
        <v>98</v>
      </c>
      <c r="AO94" s="2">
        <v>-0.19047620000000001</v>
      </c>
      <c r="AP94" s="2">
        <v>0.66459999999999997</v>
      </c>
      <c r="AQ94">
        <v>8</v>
      </c>
      <c r="AR94" s="2">
        <v>4.264896E-2</v>
      </c>
      <c r="AS94" s="2">
        <v>0.39550000000000002</v>
      </c>
      <c r="AT94">
        <v>399</v>
      </c>
      <c r="AU94" s="2">
        <v>0.1173877</v>
      </c>
      <c r="AV94" s="2">
        <v>8.1640000000000004E-2</v>
      </c>
      <c r="AW94">
        <v>221</v>
      </c>
      <c r="AX94" s="2">
        <v>3.3984689999999998E-2</v>
      </c>
      <c r="AY94" s="2">
        <v>0.66769999999999996</v>
      </c>
      <c r="AZ94">
        <v>162</v>
      </c>
      <c r="BA94" s="2">
        <v>-7.2020020000000001E-4</v>
      </c>
      <c r="BB94" s="2">
        <v>0.99119999999999997</v>
      </c>
      <c r="BC94">
        <v>238</v>
      </c>
    </row>
    <row r="95" spans="1:55" x14ac:dyDescent="0.35">
      <c r="A95" t="s">
        <v>34</v>
      </c>
      <c r="B95" s="2">
        <v>0.13584830000000001</v>
      </c>
      <c r="C95" s="2">
        <v>0.1148</v>
      </c>
      <c r="D95">
        <v>136</v>
      </c>
      <c r="E95" s="2">
        <v>-9.0849460000000007E-2</v>
      </c>
      <c r="F95" s="2">
        <v>0.1716</v>
      </c>
      <c r="G95">
        <v>228</v>
      </c>
      <c r="H95" s="2">
        <v>-0.26291779999999998</v>
      </c>
      <c r="I95" s="2">
        <v>3.3029999999999999E-3</v>
      </c>
      <c r="J95">
        <v>123</v>
      </c>
      <c r="K95" s="2">
        <v>0.57132139999999998</v>
      </c>
      <c r="L95" s="2">
        <v>8.5039999999999994E-3</v>
      </c>
      <c r="M95">
        <v>20</v>
      </c>
      <c r="N95" s="2">
        <v>-6.8572770000000005E-2</v>
      </c>
      <c r="O95" s="2">
        <v>0.47249999999999998</v>
      </c>
      <c r="P95">
        <v>112</v>
      </c>
      <c r="Q95" s="2">
        <v>-0.87208160000000001</v>
      </c>
      <c r="R95" s="2">
        <v>5.3850000000000002E-2</v>
      </c>
      <c r="S95">
        <v>5</v>
      </c>
      <c r="T95" s="2">
        <v>0.107736</v>
      </c>
      <c r="U95" s="2">
        <v>0.30130000000000001</v>
      </c>
      <c r="V95">
        <v>94</v>
      </c>
      <c r="W95" s="2">
        <v>-3.3741149999999998E-2</v>
      </c>
      <c r="X95" s="2">
        <v>0.71330000000000005</v>
      </c>
      <c r="Y95">
        <v>121</v>
      </c>
      <c r="Z95" s="2">
        <v>-2.0816310000000001E-2</v>
      </c>
      <c r="AA95" s="2">
        <v>0.73160000000000003</v>
      </c>
      <c r="AB95">
        <v>274</v>
      </c>
      <c r="AC95" s="2">
        <v>-7.4184459999999994E-2</v>
      </c>
      <c r="AD95" s="2">
        <v>0.24540000000000001</v>
      </c>
      <c r="AE95">
        <v>247</v>
      </c>
      <c r="AH95">
        <v>0</v>
      </c>
      <c r="AI95" s="2">
        <v>-0.24413770000000001</v>
      </c>
      <c r="AJ95" s="2">
        <v>6.4759999999999998E-2</v>
      </c>
      <c r="AK95">
        <v>58</v>
      </c>
      <c r="AL95" s="2">
        <v>8.0703059999999993E-3</v>
      </c>
      <c r="AM95" s="2">
        <v>0.94710000000000005</v>
      </c>
      <c r="AN95">
        <v>70</v>
      </c>
      <c r="AO95" s="2">
        <v>0.3</v>
      </c>
      <c r="AP95" s="2">
        <v>0.68330000000000002</v>
      </c>
      <c r="AQ95">
        <v>5</v>
      </c>
      <c r="AR95" s="2">
        <v>-7.3888899999999993E-2</v>
      </c>
      <c r="AS95" s="2">
        <v>0.17469999999999999</v>
      </c>
      <c r="AT95">
        <v>339</v>
      </c>
      <c r="AU95" s="2">
        <v>-6.7974690000000004E-2</v>
      </c>
      <c r="AV95" s="2">
        <v>0.34510000000000002</v>
      </c>
      <c r="AW95">
        <v>195</v>
      </c>
      <c r="AX95" s="2">
        <v>-1.9834999999999998E-2</v>
      </c>
      <c r="AY95" s="2">
        <v>0.82479999999999998</v>
      </c>
      <c r="AZ95">
        <v>127</v>
      </c>
      <c r="BA95" s="2">
        <v>-0.19157460000000001</v>
      </c>
      <c r="BB95" s="2">
        <v>6.0530000000000002E-3</v>
      </c>
      <c r="BC95">
        <v>204</v>
      </c>
    </row>
    <row r="96" spans="1:55" x14ac:dyDescent="0.35">
      <c r="A96" t="s">
        <v>35</v>
      </c>
      <c r="B96" s="2">
        <v>-8.1445770000000001E-2</v>
      </c>
      <c r="C96" s="2">
        <v>0.40210000000000001</v>
      </c>
      <c r="D96">
        <v>108</v>
      </c>
      <c r="E96" s="2">
        <v>-0.1971241</v>
      </c>
      <c r="F96" s="2">
        <v>4.7140000000000003E-3</v>
      </c>
      <c r="G96">
        <v>204</v>
      </c>
      <c r="H96" s="2">
        <v>0.1541901</v>
      </c>
      <c r="I96" s="2">
        <v>0.14910000000000001</v>
      </c>
      <c r="J96">
        <v>89</v>
      </c>
      <c r="K96" s="2">
        <v>5.6441760000000001E-2</v>
      </c>
      <c r="L96" s="2">
        <v>0.8296</v>
      </c>
      <c r="M96">
        <v>17</v>
      </c>
      <c r="N96" s="2">
        <v>0.2026096</v>
      </c>
      <c r="O96" s="2">
        <v>6.2939999999999996E-2</v>
      </c>
      <c r="P96">
        <v>85</v>
      </c>
      <c r="Q96" s="2">
        <v>0.4</v>
      </c>
      <c r="R96" s="2">
        <v>0.75</v>
      </c>
      <c r="S96">
        <v>4</v>
      </c>
      <c r="T96" s="2">
        <v>-0.1235112</v>
      </c>
      <c r="U96" s="2">
        <v>0.26889999999999997</v>
      </c>
      <c r="V96">
        <v>82</v>
      </c>
      <c r="W96" s="2">
        <v>-0.15721460000000001</v>
      </c>
      <c r="X96" s="2">
        <v>0.13020000000000001</v>
      </c>
      <c r="Y96">
        <v>94</v>
      </c>
      <c r="Z96" s="2">
        <v>-0.17558779999999999</v>
      </c>
      <c r="AA96" s="2">
        <v>4.6740000000000002E-3</v>
      </c>
      <c r="AB96">
        <v>258</v>
      </c>
      <c r="AC96" s="2">
        <v>5.9770759999999999E-2</v>
      </c>
      <c r="AD96" s="2">
        <v>0.3911</v>
      </c>
      <c r="AE96">
        <v>208</v>
      </c>
      <c r="AF96" s="2" t="s">
        <v>23</v>
      </c>
      <c r="AG96" s="2" t="s">
        <v>23</v>
      </c>
      <c r="AH96">
        <v>2</v>
      </c>
      <c r="AI96" s="2">
        <v>5.2961670000000002E-2</v>
      </c>
      <c r="AJ96" s="2">
        <v>0.75900000000000001</v>
      </c>
      <c r="AK96">
        <v>36</v>
      </c>
      <c r="AL96" s="2">
        <v>-0.12537010000000001</v>
      </c>
      <c r="AM96" s="2">
        <v>0.29749999999999999</v>
      </c>
      <c r="AN96">
        <v>71</v>
      </c>
      <c r="AO96" s="2">
        <v>-0.61904760000000003</v>
      </c>
      <c r="AP96" s="2">
        <v>0.115</v>
      </c>
      <c r="AQ96">
        <v>8</v>
      </c>
      <c r="AR96" s="2">
        <v>5.3490969999999999E-2</v>
      </c>
      <c r="AS96" s="2">
        <v>0.35110000000000002</v>
      </c>
      <c r="AT96">
        <v>306</v>
      </c>
      <c r="AU96" s="2">
        <v>0.17716170000000001</v>
      </c>
      <c r="AV96" s="2">
        <v>1.9009999999999999E-2</v>
      </c>
      <c r="AW96">
        <v>175</v>
      </c>
      <c r="AX96" s="2">
        <v>6.6180970000000006E-2</v>
      </c>
      <c r="AY96" s="2">
        <v>0.47839999999999999</v>
      </c>
      <c r="AZ96">
        <v>117</v>
      </c>
      <c r="BA96" s="2">
        <v>7.3567430000000003E-2</v>
      </c>
      <c r="BB96" s="2">
        <v>0.34620000000000001</v>
      </c>
      <c r="BC96">
        <v>166</v>
      </c>
    </row>
    <row r="97" spans="1:55" x14ac:dyDescent="0.35">
      <c r="A97" t="s">
        <v>36</v>
      </c>
      <c r="B97" s="2">
        <v>-0.21906919999999999</v>
      </c>
      <c r="C97" s="2">
        <v>2.273E-2</v>
      </c>
      <c r="D97">
        <v>108</v>
      </c>
      <c r="E97" s="2">
        <v>-5.9572849999999997E-2</v>
      </c>
      <c r="F97" s="2">
        <v>0.39729999999999999</v>
      </c>
      <c r="G97">
        <v>204</v>
      </c>
      <c r="H97" s="2">
        <v>0.25397189999999997</v>
      </c>
      <c r="I97" s="2">
        <v>1.6320000000000001E-2</v>
      </c>
      <c r="J97">
        <v>89</v>
      </c>
      <c r="K97" s="2">
        <v>-8.3141629999999994E-2</v>
      </c>
      <c r="L97" s="2">
        <v>0.75109999999999999</v>
      </c>
      <c r="M97">
        <v>17</v>
      </c>
      <c r="N97" s="2">
        <v>0.2341163</v>
      </c>
      <c r="O97" s="2">
        <v>3.1040000000000002E-2</v>
      </c>
      <c r="P97">
        <v>85</v>
      </c>
      <c r="Q97" s="2">
        <v>-0.4</v>
      </c>
      <c r="R97" s="2">
        <v>0.75</v>
      </c>
      <c r="S97">
        <v>4</v>
      </c>
      <c r="T97" s="2">
        <v>-1.998676E-3</v>
      </c>
      <c r="U97" s="2">
        <v>0.98580000000000001</v>
      </c>
      <c r="V97">
        <v>82</v>
      </c>
      <c r="W97" s="2">
        <v>-0.24879409999999999</v>
      </c>
      <c r="X97" s="2">
        <v>1.5599999999999999E-2</v>
      </c>
      <c r="Y97">
        <v>94</v>
      </c>
      <c r="Z97" s="2">
        <v>-4.7947789999999997E-2</v>
      </c>
      <c r="AA97" s="2">
        <v>0.44319999999999998</v>
      </c>
      <c r="AB97">
        <v>258</v>
      </c>
      <c r="AC97" s="2">
        <v>3.2436600000000003E-2</v>
      </c>
      <c r="AD97" s="2">
        <v>0.64190000000000003</v>
      </c>
      <c r="AE97">
        <v>208</v>
      </c>
      <c r="AF97" s="2" t="s">
        <v>23</v>
      </c>
      <c r="AG97" s="2" t="s">
        <v>23</v>
      </c>
      <c r="AH97">
        <v>2</v>
      </c>
      <c r="AI97" s="2">
        <v>-2.4852269999999999E-2</v>
      </c>
      <c r="AJ97" s="2">
        <v>0.88560000000000005</v>
      </c>
      <c r="AK97">
        <v>36</v>
      </c>
      <c r="AL97" s="2">
        <v>1.2662430000000001E-2</v>
      </c>
      <c r="AM97" s="2">
        <v>0.91649999999999998</v>
      </c>
      <c r="AN97">
        <v>71</v>
      </c>
      <c r="AO97" s="2">
        <v>-0.41239300000000001</v>
      </c>
      <c r="AP97" s="2">
        <v>0.31</v>
      </c>
      <c r="AQ97">
        <v>8</v>
      </c>
      <c r="AR97" s="2">
        <v>3.4330329999999999E-2</v>
      </c>
      <c r="AS97" s="2">
        <v>0.54969999999999997</v>
      </c>
      <c r="AT97">
        <v>306</v>
      </c>
      <c r="AU97" s="2">
        <v>5.4831659999999997E-2</v>
      </c>
      <c r="AV97" s="2">
        <v>0.47110000000000002</v>
      </c>
      <c r="AW97">
        <v>175</v>
      </c>
      <c r="AX97" s="2">
        <v>1.8566050000000001E-2</v>
      </c>
      <c r="AY97" s="2">
        <v>0.84250000000000003</v>
      </c>
      <c r="AZ97">
        <v>117</v>
      </c>
      <c r="BA97" s="2">
        <v>-4.6706879999999999E-2</v>
      </c>
      <c r="BB97" s="2">
        <v>0.55010000000000003</v>
      </c>
      <c r="BC97">
        <v>166</v>
      </c>
    </row>
    <row r="98" spans="1:55" x14ac:dyDescent="0.35">
      <c r="A98" t="s">
        <v>37</v>
      </c>
      <c r="B98" s="2">
        <v>-0.12870999999999999</v>
      </c>
      <c r="C98" s="2">
        <v>0.1216</v>
      </c>
      <c r="D98">
        <v>146</v>
      </c>
      <c r="E98" s="2">
        <v>-0.16126760000000001</v>
      </c>
      <c r="F98" s="2">
        <v>7.9310000000000005E-3</v>
      </c>
      <c r="G98">
        <v>270</v>
      </c>
      <c r="H98" s="2">
        <v>-0.1683646</v>
      </c>
      <c r="I98" s="2">
        <v>4.1500000000000002E-2</v>
      </c>
      <c r="J98">
        <v>147</v>
      </c>
      <c r="K98" s="2">
        <v>-8.4986330000000002E-3</v>
      </c>
      <c r="L98" s="2">
        <v>0.97009999999999996</v>
      </c>
      <c r="M98">
        <v>22</v>
      </c>
      <c r="N98" s="2">
        <v>0.17359730000000001</v>
      </c>
      <c r="O98" s="2">
        <v>4.249E-2</v>
      </c>
      <c r="P98">
        <v>137</v>
      </c>
      <c r="Q98" s="2">
        <v>-0.1084416</v>
      </c>
      <c r="R98" s="2">
        <v>0.79830000000000001</v>
      </c>
      <c r="S98">
        <v>8</v>
      </c>
      <c r="T98" s="2">
        <v>-0.16064819999999999</v>
      </c>
      <c r="U98" s="2">
        <v>8.6330000000000004E-2</v>
      </c>
      <c r="V98">
        <v>115</v>
      </c>
      <c r="W98" s="2">
        <v>-0.1100801</v>
      </c>
      <c r="X98" s="2">
        <v>0.21609999999999999</v>
      </c>
      <c r="Y98">
        <v>128</v>
      </c>
      <c r="Z98" s="2">
        <v>-2.122752E-2</v>
      </c>
      <c r="AA98" s="2">
        <v>0.69520000000000004</v>
      </c>
      <c r="AB98">
        <v>343</v>
      </c>
      <c r="AC98" s="2">
        <v>-6.4001500000000003E-2</v>
      </c>
      <c r="AD98" s="2">
        <v>0.27400000000000002</v>
      </c>
      <c r="AE98">
        <v>294</v>
      </c>
      <c r="AF98" s="2">
        <v>-0.86602539999999995</v>
      </c>
      <c r="AG98" s="2">
        <v>0.33329999999999999</v>
      </c>
      <c r="AH98">
        <v>3</v>
      </c>
      <c r="AI98" s="2">
        <v>-0.21203279999999999</v>
      </c>
      <c r="AJ98" s="2">
        <v>5.7389999999999997E-2</v>
      </c>
      <c r="AK98">
        <v>81</v>
      </c>
      <c r="AL98" s="2">
        <v>8.5686949999999998E-2</v>
      </c>
      <c r="AM98" s="2">
        <v>0.36899999999999999</v>
      </c>
      <c r="AN98">
        <v>112</v>
      </c>
      <c r="AO98" s="2">
        <v>0.50569609999999998</v>
      </c>
      <c r="AP98" s="2">
        <v>0.1125</v>
      </c>
      <c r="AQ98">
        <v>11</v>
      </c>
      <c r="AR98" s="2">
        <v>2.7265129999999999E-2</v>
      </c>
      <c r="AS98" s="2">
        <v>0.57779999999999998</v>
      </c>
      <c r="AT98">
        <v>419</v>
      </c>
      <c r="AU98" s="2">
        <v>3.9098929999999997E-2</v>
      </c>
      <c r="AV98" s="2">
        <v>0.55430000000000001</v>
      </c>
      <c r="AW98">
        <v>231</v>
      </c>
      <c r="AX98" s="2">
        <v>6.417102E-3</v>
      </c>
      <c r="AY98" s="2">
        <v>0.93240000000000001</v>
      </c>
      <c r="AZ98">
        <v>177</v>
      </c>
      <c r="BA98" s="2">
        <v>-0.1789618</v>
      </c>
      <c r="BB98" s="2">
        <v>4.071E-3</v>
      </c>
      <c r="BC98">
        <v>256</v>
      </c>
    </row>
    <row r="99" spans="1:55" x14ac:dyDescent="0.35">
      <c r="A99" t="s">
        <v>38</v>
      </c>
      <c r="B99" s="2">
        <v>0.48335860000000003</v>
      </c>
      <c r="C99" s="2">
        <v>6.4239999999999997E-10</v>
      </c>
      <c r="D99">
        <v>146</v>
      </c>
      <c r="E99" s="2">
        <v>-0.16901289999999999</v>
      </c>
      <c r="F99" s="2">
        <v>5.3639999999999998E-3</v>
      </c>
      <c r="G99">
        <v>270</v>
      </c>
      <c r="H99" s="2">
        <v>-0.38431870000000001</v>
      </c>
      <c r="I99" s="2">
        <v>1.542E-6</v>
      </c>
      <c r="J99">
        <v>147</v>
      </c>
      <c r="K99" s="2">
        <v>0.1017237</v>
      </c>
      <c r="L99" s="2">
        <v>0.65239999999999998</v>
      </c>
      <c r="M99">
        <v>22</v>
      </c>
      <c r="N99" s="2">
        <v>3.1175359999999999E-2</v>
      </c>
      <c r="O99" s="2">
        <v>0.71760000000000002</v>
      </c>
      <c r="P99">
        <v>137</v>
      </c>
      <c r="Q99" s="2">
        <v>-0.44312170000000001</v>
      </c>
      <c r="R99" s="2">
        <v>0.27150000000000002</v>
      </c>
      <c r="S99">
        <v>8</v>
      </c>
      <c r="T99" s="2">
        <v>-5.8087100000000003E-2</v>
      </c>
      <c r="U99" s="2">
        <v>0.53749999999999998</v>
      </c>
      <c r="V99">
        <v>115</v>
      </c>
      <c r="W99" s="2">
        <v>-5.828324E-2</v>
      </c>
      <c r="X99" s="2">
        <v>0.51339999999999997</v>
      </c>
      <c r="Y99">
        <v>128</v>
      </c>
      <c r="Z99" s="2">
        <v>-5.4182630000000002E-2</v>
      </c>
      <c r="AA99" s="2">
        <v>0.317</v>
      </c>
      <c r="AB99">
        <v>343</v>
      </c>
      <c r="AC99" s="2">
        <v>-0.1940963</v>
      </c>
      <c r="AD99" s="2">
        <v>8.206E-4</v>
      </c>
      <c r="AE99">
        <v>294</v>
      </c>
      <c r="AF99" s="2">
        <v>1</v>
      </c>
      <c r="AG99" s="2">
        <v>0.33329999999999999</v>
      </c>
      <c r="AH99">
        <v>3</v>
      </c>
      <c r="AI99" s="2">
        <v>-9.6268519999999996E-2</v>
      </c>
      <c r="AJ99" s="2">
        <v>0.3926</v>
      </c>
      <c r="AK99">
        <v>81</v>
      </c>
      <c r="AL99" s="2">
        <v>-5.5232120000000003E-2</v>
      </c>
      <c r="AM99" s="2">
        <v>0.56299999999999994</v>
      </c>
      <c r="AN99">
        <v>112</v>
      </c>
      <c r="AO99" s="2">
        <v>5.4545450000000002E-2</v>
      </c>
      <c r="AP99" s="2">
        <v>0.88149999999999995</v>
      </c>
      <c r="AQ99">
        <v>11</v>
      </c>
      <c r="AR99" s="2">
        <v>0.1163954</v>
      </c>
      <c r="AS99" s="2">
        <v>1.7149999999999999E-2</v>
      </c>
      <c r="AT99">
        <v>419</v>
      </c>
      <c r="AU99" s="2">
        <v>0.14779500000000001</v>
      </c>
      <c r="AV99" s="2">
        <v>2.4670000000000001E-2</v>
      </c>
      <c r="AW99">
        <v>231</v>
      </c>
      <c r="AX99" s="2">
        <v>-1.2361860000000001E-2</v>
      </c>
      <c r="AY99" s="2">
        <v>0.87029999999999996</v>
      </c>
      <c r="AZ99">
        <v>177</v>
      </c>
      <c r="BA99" s="2">
        <v>-6.6909739999999995E-2</v>
      </c>
      <c r="BB99" s="2">
        <v>0.28620000000000001</v>
      </c>
      <c r="BC99">
        <v>256</v>
      </c>
    </row>
    <row r="100" spans="1:55" x14ac:dyDescent="0.35">
      <c r="A100" t="s">
        <v>39</v>
      </c>
      <c r="B100" s="2">
        <v>-0.46346530000000002</v>
      </c>
      <c r="C100" s="2">
        <v>3.84E-9</v>
      </c>
      <c r="D100">
        <v>146</v>
      </c>
      <c r="E100" s="2">
        <v>-5.3282969999999999E-2</v>
      </c>
      <c r="F100" s="2">
        <v>0.38319999999999999</v>
      </c>
      <c r="G100">
        <v>270</v>
      </c>
      <c r="H100" s="2">
        <v>-6.5493469999999998E-2</v>
      </c>
      <c r="I100" s="2">
        <v>0.43059999999999998</v>
      </c>
      <c r="J100">
        <v>147</v>
      </c>
      <c r="K100" s="2">
        <v>-0.24187629999999999</v>
      </c>
      <c r="L100" s="2">
        <v>0.2782</v>
      </c>
      <c r="M100">
        <v>22</v>
      </c>
      <c r="N100" s="2">
        <v>0.14103009999999999</v>
      </c>
      <c r="O100" s="2">
        <v>0.1002</v>
      </c>
      <c r="P100">
        <v>137</v>
      </c>
      <c r="Q100" s="2">
        <v>-0.39521669999999998</v>
      </c>
      <c r="R100" s="2">
        <v>0.33250000000000002</v>
      </c>
      <c r="S100">
        <v>8</v>
      </c>
      <c r="T100" s="2">
        <v>8.1358230000000004E-2</v>
      </c>
      <c r="U100" s="2">
        <v>0.38740000000000002</v>
      </c>
      <c r="V100">
        <v>115</v>
      </c>
      <c r="W100" s="2">
        <v>-0.24245849999999999</v>
      </c>
      <c r="X100" s="2">
        <v>5.8250000000000003E-3</v>
      </c>
      <c r="Y100">
        <v>128</v>
      </c>
      <c r="Z100" s="2">
        <v>5.3958869999999999E-2</v>
      </c>
      <c r="AA100" s="2">
        <v>0.31909999999999999</v>
      </c>
      <c r="AB100">
        <v>343</v>
      </c>
      <c r="AC100" s="2">
        <v>3.6276330000000002E-2</v>
      </c>
      <c r="AD100" s="2">
        <v>0.53549999999999998</v>
      </c>
      <c r="AE100">
        <v>294</v>
      </c>
      <c r="AF100" s="2">
        <v>0.5</v>
      </c>
      <c r="AG100" s="2">
        <v>1</v>
      </c>
      <c r="AH100">
        <v>3</v>
      </c>
      <c r="AI100" s="2">
        <v>-0.106433</v>
      </c>
      <c r="AJ100" s="2">
        <v>0.34429999999999999</v>
      </c>
      <c r="AK100">
        <v>81</v>
      </c>
      <c r="AL100" s="2">
        <v>6.6346180000000005E-2</v>
      </c>
      <c r="AM100" s="2">
        <v>0.48699999999999999</v>
      </c>
      <c r="AN100">
        <v>112</v>
      </c>
      <c r="AO100" s="2">
        <v>0.35454550000000001</v>
      </c>
      <c r="AP100" s="2">
        <v>0.28610000000000002</v>
      </c>
      <c r="AQ100">
        <v>11</v>
      </c>
      <c r="AR100" s="2">
        <v>4.9748979999999998E-2</v>
      </c>
      <c r="AS100" s="2">
        <v>0.30969999999999998</v>
      </c>
      <c r="AT100">
        <v>419</v>
      </c>
      <c r="AU100" s="2">
        <v>1.552484E-2</v>
      </c>
      <c r="AV100" s="2">
        <v>0.81440000000000001</v>
      </c>
      <c r="AW100">
        <v>231</v>
      </c>
      <c r="AX100" s="2">
        <v>3.7116070000000001E-2</v>
      </c>
      <c r="AY100" s="2">
        <v>0.62380000000000002</v>
      </c>
      <c r="AZ100">
        <v>177</v>
      </c>
      <c r="BA100" s="2">
        <v>-5.6992809999999998E-2</v>
      </c>
      <c r="BB100" s="2">
        <v>0.36380000000000001</v>
      </c>
      <c r="BC100">
        <v>256</v>
      </c>
    </row>
    <row r="101" spans="1:55" x14ac:dyDescent="0.35">
      <c r="A101" t="s">
        <v>40</v>
      </c>
      <c r="B101" s="2">
        <v>0.122464</v>
      </c>
      <c r="C101" s="2">
        <v>0.20669999999999999</v>
      </c>
      <c r="D101">
        <v>108</v>
      </c>
      <c r="E101" s="2">
        <v>-7.2725919999999999E-2</v>
      </c>
      <c r="F101" s="2">
        <v>0.30130000000000001</v>
      </c>
      <c r="G101">
        <v>204</v>
      </c>
      <c r="H101" s="2">
        <v>-2.0373470000000001E-2</v>
      </c>
      <c r="I101" s="2">
        <v>0.84970000000000001</v>
      </c>
      <c r="J101">
        <v>89</v>
      </c>
      <c r="K101" s="2">
        <v>-0.3456941</v>
      </c>
      <c r="L101" s="2">
        <v>0.1741</v>
      </c>
      <c r="M101">
        <v>17</v>
      </c>
      <c r="N101" s="2">
        <v>-0.1288463</v>
      </c>
      <c r="O101" s="2">
        <v>0.2399</v>
      </c>
      <c r="P101">
        <v>85</v>
      </c>
      <c r="Q101" s="2">
        <v>-0.4</v>
      </c>
      <c r="R101" s="2">
        <v>0.75</v>
      </c>
      <c r="S101">
        <v>4</v>
      </c>
      <c r="T101" s="2">
        <v>-5.2103950000000003E-2</v>
      </c>
      <c r="U101" s="2">
        <v>0.64200000000000002</v>
      </c>
      <c r="V101">
        <v>82</v>
      </c>
      <c r="W101" s="2">
        <v>-0.13362489999999999</v>
      </c>
      <c r="X101" s="2">
        <v>0.19919999999999999</v>
      </c>
      <c r="Y101">
        <v>94</v>
      </c>
      <c r="Z101" s="2">
        <v>-0.17944370000000001</v>
      </c>
      <c r="AA101" s="2">
        <v>3.8300000000000001E-3</v>
      </c>
      <c r="AB101">
        <v>258</v>
      </c>
      <c r="AC101" s="2">
        <v>-7.4804560000000006E-2</v>
      </c>
      <c r="AD101" s="2">
        <v>0.28289999999999998</v>
      </c>
      <c r="AE101">
        <v>208</v>
      </c>
      <c r="AF101" s="2" t="s">
        <v>23</v>
      </c>
      <c r="AG101" s="2" t="s">
        <v>23</v>
      </c>
      <c r="AH101">
        <v>2</v>
      </c>
      <c r="AI101" s="2">
        <v>0.13712060000000001</v>
      </c>
      <c r="AJ101" s="2">
        <v>0.42520000000000002</v>
      </c>
      <c r="AK101">
        <v>36</v>
      </c>
      <c r="AL101" s="2">
        <v>-0.13414960000000001</v>
      </c>
      <c r="AM101" s="2">
        <v>0.26469999999999999</v>
      </c>
      <c r="AN101">
        <v>71</v>
      </c>
      <c r="AO101" s="2">
        <v>-0.57735029999999998</v>
      </c>
      <c r="AP101" s="2">
        <v>0.13400000000000001</v>
      </c>
      <c r="AQ101">
        <v>8</v>
      </c>
      <c r="AR101" s="2">
        <v>0.1080648</v>
      </c>
      <c r="AS101" s="2">
        <v>5.8999999999999997E-2</v>
      </c>
      <c r="AT101">
        <v>306</v>
      </c>
      <c r="AU101" s="2">
        <v>8.4594340000000004E-2</v>
      </c>
      <c r="AV101" s="2">
        <v>0.26569999999999999</v>
      </c>
      <c r="AW101">
        <v>175</v>
      </c>
      <c r="AX101" s="2">
        <v>-0.18471940000000001</v>
      </c>
      <c r="AY101" s="2">
        <v>4.6179999999999999E-2</v>
      </c>
      <c r="AZ101">
        <v>117</v>
      </c>
      <c r="BA101" s="2">
        <v>0.20274139999999999</v>
      </c>
      <c r="BB101" s="2">
        <v>8.8020000000000008E-3</v>
      </c>
      <c r="BC101">
        <v>166</v>
      </c>
    </row>
    <row r="102" spans="1:55" x14ac:dyDescent="0.35">
      <c r="A102" t="s">
        <v>41</v>
      </c>
      <c r="B102" s="2">
        <v>-1.21832E-2</v>
      </c>
      <c r="C102" s="2">
        <v>0.88560000000000005</v>
      </c>
      <c r="D102">
        <v>142</v>
      </c>
      <c r="E102" s="2">
        <v>-2.8525040000000002E-2</v>
      </c>
      <c r="F102" s="2">
        <v>0.64839999999999998</v>
      </c>
      <c r="G102">
        <v>258</v>
      </c>
      <c r="H102" s="2">
        <v>-0.18183769999999999</v>
      </c>
      <c r="I102" s="2">
        <v>3.4119999999999998E-2</v>
      </c>
      <c r="J102">
        <v>136</v>
      </c>
      <c r="K102" s="2">
        <v>-0.33597050000000001</v>
      </c>
      <c r="L102" s="2">
        <v>0.14749999999999999</v>
      </c>
      <c r="M102">
        <v>20</v>
      </c>
      <c r="N102" s="2">
        <v>2.042335E-2</v>
      </c>
      <c r="O102" s="2">
        <v>0.82040000000000002</v>
      </c>
      <c r="P102">
        <v>126</v>
      </c>
      <c r="Q102" s="2">
        <v>-0.37126409999999999</v>
      </c>
      <c r="R102" s="2">
        <v>0.36520000000000002</v>
      </c>
      <c r="S102">
        <v>8</v>
      </c>
      <c r="T102" s="2">
        <v>-1.8965940000000001E-2</v>
      </c>
      <c r="U102" s="2">
        <v>0.84409999999999996</v>
      </c>
      <c r="V102">
        <v>110</v>
      </c>
      <c r="W102" s="2">
        <v>-0.22797580000000001</v>
      </c>
      <c r="X102" s="2">
        <v>1.191E-2</v>
      </c>
      <c r="Y102">
        <v>121</v>
      </c>
      <c r="Z102" s="2">
        <v>-0.14682480000000001</v>
      </c>
      <c r="AA102" s="2">
        <v>9.0629999999999999E-3</v>
      </c>
      <c r="AB102">
        <v>315</v>
      </c>
      <c r="AC102" s="2">
        <v>8.0195760000000005E-2</v>
      </c>
      <c r="AD102" s="2">
        <v>0.1832</v>
      </c>
      <c r="AE102">
        <v>277</v>
      </c>
      <c r="AF102" s="2">
        <v>-0.86602539999999995</v>
      </c>
      <c r="AG102" s="2">
        <v>0.33329999999999999</v>
      </c>
      <c r="AH102">
        <v>3</v>
      </c>
      <c r="AI102" s="2">
        <v>-0.1033168</v>
      </c>
      <c r="AJ102" s="2">
        <v>0.38779999999999998</v>
      </c>
      <c r="AK102">
        <v>72</v>
      </c>
      <c r="AL102" s="2">
        <v>-0.22712689999999999</v>
      </c>
      <c r="AM102" s="2">
        <v>2.104E-2</v>
      </c>
      <c r="AN102">
        <v>103</v>
      </c>
      <c r="AO102" s="2">
        <v>-2.7334919999999999E-2</v>
      </c>
      <c r="AP102" s="2">
        <v>0.93640000000000001</v>
      </c>
      <c r="AQ102">
        <v>11</v>
      </c>
      <c r="AR102" s="2">
        <v>1.0175089999999999E-2</v>
      </c>
      <c r="AS102" s="2">
        <v>0.84160000000000001</v>
      </c>
      <c r="AT102">
        <v>388</v>
      </c>
      <c r="AU102" s="2">
        <v>0.2050939</v>
      </c>
      <c r="AV102" s="2">
        <v>2.4529999999999999E-3</v>
      </c>
      <c r="AW102">
        <v>216</v>
      </c>
      <c r="AX102" s="2">
        <v>8.2606750000000007E-2</v>
      </c>
      <c r="AY102" s="2">
        <v>0.29899999999999999</v>
      </c>
      <c r="AZ102">
        <v>160</v>
      </c>
      <c r="BA102" s="2">
        <v>3.7703460000000001E-2</v>
      </c>
      <c r="BB102" s="2">
        <v>0.56520000000000004</v>
      </c>
      <c r="BC102">
        <v>235</v>
      </c>
    </row>
    <row r="103" spans="1:55" x14ac:dyDescent="0.35">
      <c r="A103" t="s">
        <v>42</v>
      </c>
      <c r="B103" s="2">
        <v>-0.1175244</v>
      </c>
      <c r="C103" s="2">
        <v>0.16209999999999999</v>
      </c>
      <c r="D103">
        <v>143</v>
      </c>
      <c r="E103" s="2">
        <v>2.132498E-2</v>
      </c>
      <c r="F103" s="2">
        <v>0.7419</v>
      </c>
      <c r="G103">
        <v>241</v>
      </c>
      <c r="H103" s="2">
        <v>0.26396960000000003</v>
      </c>
      <c r="I103" s="2">
        <v>2.5049999999999998E-3</v>
      </c>
      <c r="J103">
        <v>129</v>
      </c>
      <c r="K103" s="2">
        <v>-0.24719140000000001</v>
      </c>
      <c r="L103" s="2">
        <v>0.29339999999999999</v>
      </c>
      <c r="M103">
        <v>20</v>
      </c>
      <c r="N103" s="2">
        <v>-0.23550360000000001</v>
      </c>
      <c r="O103" s="2">
        <v>9.3130000000000001E-3</v>
      </c>
      <c r="P103">
        <v>121</v>
      </c>
      <c r="Q103" s="2">
        <v>0.63774810000000004</v>
      </c>
      <c r="R103" s="2">
        <v>0.1731</v>
      </c>
      <c r="S103">
        <v>6</v>
      </c>
      <c r="T103" s="2">
        <v>6.2019249999999998E-2</v>
      </c>
      <c r="U103" s="2">
        <v>0.53580000000000005</v>
      </c>
      <c r="V103">
        <v>102</v>
      </c>
      <c r="W103" s="2">
        <v>-2.5169130000000001E-2</v>
      </c>
      <c r="X103" s="2">
        <v>0.78049999999999997</v>
      </c>
      <c r="Y103">
        <v>125</v>
      </c>
      <c r="Z103" s="2">
        <v>2.9175980000000001E-2</v>
      </c>
      <c r="AA103" s="2">
        <v>0.61950000000000005</v>
      </c>
      <c r="AB103">
        <v>292</v>
      </c>
      <c r="AC103" s="2">
        <v>0.15530179999999999</v>
      </c>
      <c r="AD103" s="2">
        <v>1.2160000000000001E-2</v>
      </c>
      <c r="AE103">
        <v>260</v>
      </c>
      <c r="AH103">
        <v>0</v>
      </c>
      <c r="AI103" s="2">
        <v>-1.026088E-2</v>
      </c>
      <c r="AJ103" s="2">
        <v>0.93689999999999996</v>
      </c>
      <c r="AK103">
        <v>62</v>
      </c>
      <c r="AL103" s="2">
        <v>1.389511E-2</v>
      </c>
      <c r="AM103" s="2">
        <v>0.9052</v>
      </c>
      <c r="AN103">
        <v>76</v>
      </c>
      <c r="AO103" s="2">
        <v>-0.27044940000000001</v>
      </c>
      <c r="AP103" s="2">
        <v>0.60419999999999996</v>
      </c>
      <c r="AQ103">
        <v>6</v>
      </c>
      <c r="AR103" s="2">
        <v>-1.9205469999999999E-2</v>
      </c>
      <c r="AS103" s="2">
        <v>0.71650000000000003</v>
      </c>
      <c r="AT103">
        <v>360</v>
      </c>
      <c r="AU103" s="2">
        <v>-4.5037000000000001E-2</v>
      </c>
      <c r="AV103" s="2">
        <v>0.51729999999999998</v>
      </c>
      <c r="AW103">
        <v>209</v>
      </c>
      <c r="AX103" s="2">
        <v>-4.1504029999999997E-2</v>
      </c>
      <c r="AY103" s="2">
        <v>0.62629999999999997</v>
      </c>
      <c r="AZ103">
        <v>140</v>
      </c>
      <c r="BA103" s="2">
        <v>-4.1867559999999998E-2</v>
      </c>
      <c r="BB103" s="2">
        <v>0.54049999999999998</v>
      </c>
      <c r="BC103">
        <v>216</v>
      </c>
    </row>
    <row r="104" spans="1:55" x14ac:dyDescent="0.35">
      <c r="A104" t="s">
        <v>43</v>
      </c>
      <c r="B104" s="2">
        <v>-9.0037710000000007E-2</v>
      </c>
      <c r="C104" s="2">
        <v>0.2918</v>
      </c>
      <c r="D104">
        <v>139</v>
      </c>
      <c r="E104" s="2">
        <v>7.5908020000000007E-2</v>
      </c>
      <c r="F104" s="2">
        <v>0.23080000000000001</v>
      </c>
      <c r="G104">
        <v>251</v>
      </c>
      <c r="H104" s="2">
        <v>0.19093679999999999</v>
      </c>
      <c r="I104" s="2">
        <v>2.7109999999999999E-2</v>
      </c>
      <c r="J104">
        <v>134</v>
      </c>
      <c r="K104" s="2">
        <v>-0.61292060000000004</v>
      </c>
      <c r="L104" s="2">
        <v>6.8389999999999996E-3</v>
      </c>
      <c r="M104">
        <v>18</v>
      </c>
      <c r="N104" s="2">
        <v>-0.17556859999999999</v>
      </c>
      <c r="O104" s="2">
        <v>5.3080000000000002E-2</v>
      </c>
      <c r="P104">
        <v>122</v>
      </c>
      <c r="Q104" s="2">
        <v>0.20359650000000001</v>
      </c>
      <c r="R104" s="2">
        <v>0.62870000000000004</v>
      </c>
      <c r="S104">
        <v>8</v>
      </c>
      <c r="T104" s="2">
        <v>5.736902E-2</v>
      </c>
      <c r="U104" s="2">
        <v>0.55349999999999999</v>
      </c>
      <c r="V104">
        <v>109</v>
      </c>
      <c r="W104" s="2">
        <v>-2.3305000000000001E-3</v>
      </c>
      <c r="X104" s="2">
        <v>0.98</v>
      </c>
      <c r="Y104">
        <v>118</v>
      </c>
      <c r="Z104" s="2">
        <v>1.986777E-2</v>
      </c>
      <c r="AA104" s="2">
        <v>0.72840000000000005</v>
      </c>
      <c r="AB104">
        <v>308</v>
      </c>
      <c r="AC104" s="2">
        <v>0.15739990000000001</v>
      </c>
      <c r="AD104" s="2">
        <v>9.8569999999999994E-3</v>
      </c>
      <c r="AE104">
        <v>268</v>
      </c>
      <c r="AF104" s="2">
        <v>-0.86602539999999995</v>
      </c>
      <c r="AG104" s="2">
        <v>0.33329999999999999</v>
      </c>
      <c r="AH104">
        <v>3</v>
      </c>
      <c r="AI104" s="2">
        <v>-4.6479220000000002E-2</v>
      </c>
      <c r="AJ104" s="2">
        <v>0.70660000000000001</v>
      </c>
      <c r="AK104">
        <v>68</v>
      </c>
      <c r="AL104" s="2">
        <v>-0.1032909</v>
      </c>
      <c r="AM104" s="2">
        <v>0.309</v>
      </c>
      <c r="AN104">
        <v>99</v>
      </c>
      <c r="AO104" s="2">
        <v>8.1818180000000004E-2</v>
      </c>
      <c r="AP104" s="2">
        <v>0.81769999999999998</v>
      </c>
      <c r="AQ104">
        <v>11</v>
      </c>
      <c r="AR104" s="2">
        <v>-6.9678190000000001E-3</v>
      </c>
      <c r="AS104" s="2">
        <v>0.89300000000000002</v>
      </c>
      <c r="AT104">
        <v>375</v>
      </c>
      <c r="AU104" s="2">
        <v>4.8843869999999998E-2</v>
      </c>
      <c r="AV104" s="2">
        <v>0.48039999999999999</v>
      </c>
      <c r="AW104">
        <v>211</v>
      </c>
      <c r="AX104" s="2">
        <v>-1.0882899999999999E-2</v>
      </c>
      <c r="AY104" s="2">
        <v>0.8931</v>
      </c>
      <c r="AZ104">
        <v>155</v>
      </c>
      <c r="BA104" s="2">
        <v>2.6308370000000001E-2</v>
      </c>
      <c r="BB104" s="2">
        <v>0.69210000000000005</v>
      </c>
      <c r="BC104">
        <v>229</v>
      </c>
    </row>
    <row r="105" spans="1:55" x14ac:dyDescent="0.35">
      <c r="A105" t="s">
        <v>44</v>
      </c>
      <c r="B105" s="2">
        <v>0.1071713</v>
      </c>
      <c r="C105" s="2">
        <v>0.28610000000000002</v>
      </c>
      <c r="D105">
        <v>101</v>
      </c>
      <c r="E105" s="2">
        <v>-0.1259892</v>
      </c>
      <c r="F105" s="2">
        <v>8.1629999999999994E-2</v>
      </c>
      <c r="G105">
        <v>192</v>
      </c>
      <c r="H105" s="2">
        <v>-0.209735</v>
      </c>
      <c r="I105" s="2">
        <v>3.4369999999999998E-2</v>
      </c>
      <c r="J105">
        <v>102</v>
      </c>
      <c r="K105" s="2">
        <v>-0.2510366</v>
      </c>
      <c r="L105" s="2">
        <v>0.40810000000000002</v>
      </c>
      <c r="M105">
        <v>13</v>
      </c>
      <c r="N105" s="2">
        <v>4.018439E-2</v>
      </c>
      <c r="O105" s="2">
        <v>0.70369999999999999</v>
      </c>
      <c r="P105">
        <v>92</v>
      </c>
      <c r="Q105" s="2">
        <v>0.1</v>
      </c>
      <c r="R105" s="2">
        <v>0.95</v>
      </c>
      <c r="S105">
        <v>5</v>
      </c>
      <c r="T105" s="2">
        <v>0.1205406</v>
      </c>
      <c r="U105" s="2">
        <v>0.2747</v>
      </c>
      <c r="V105">
        <v>84</v>
      </c>
      <c r="W105" s="2">
        <v>-0.33711659999999999</v>
      </c>
      <c r="X105" s="2">
        <v>1.714E-3</v>
      </c>
      <c r="Y105">
        <v>84</v>
      </c>
      <c r="Z105" s="2">
        <v>-0.1170336</v>
      </c>
      <c r="AA105" s="2">
        <v>6.7430000000000004E-2</v>
      </c>
      <c r="AB105">
        <v>245</v>
      </c>
      <c r="AC105" s="2">
        <v>-6.780079E-2</v>
      </c>
      <c r="AD105" s="2">
        <v>0.32019999999999998</v>
      </c>
      <c r="AE105">
        <v>217</v>
      </c>
      <c r="AF105" s="2" t="s">
        <v>23</v>
      </c>
      <c r="AH105">
        <v>1</v>
      </c>
      <c r="AI105" s="2">
        <v>2.0261390000000001E-2</v>
      </c>
      <c r="AJ105" s="2">
        <v>0.89490000000000003</v>
      </c>
      <c r="AK105">
        <v>45</v>
      </c>
      <c r="AL105" s="2">
        <v>-0.17669099999999999</v>
      </c>
      <c r="AM105" s="2">
        <v>0.14949999999999999</v>
      </c>
      <c r="AN105">
        <v>68</v>
      </c>
      <c r="AO105" s="2">
        <v>-0.1982062</v>
      </c>
      <c r="AP105" s="2">
        <v>0.67010000000000003</v>
      </c>
      <c r="AQ105">
        <v>7</v>
      </c>
      <c r="AR105" s="2">
        <v>8.3260059999999997E-2</v>
      </c>
      <c r="AS105" s="2">
        <v>0.14760000000000001</v>
      </c>
      <c r="AT105">
        <v>304</v>
      </c>
      <c r="AU105" s="2">
        <v>0.1110767</v>
      </c>
      <c r="AV105" s="2">
        <v>0.1457</v>
      </c>
      <c r="AW105">
        <v>173</v>
      </c>
      <c r="AX105" s="2">
        <v>-0.1962216</v>
      </c>
      <c r="AY105" s="2">
        <v>2.307E-2</v>
      </c>
      <c r="AZ105">
        <v>134</v>
      </c>
      <c r="BA105" s="2">
        <v>0.14043829999999999</v>
      </c>
      <c r="BB105" s="2">
        <v>5.3920000000000003E-2</v>
      </c>
      <c r="BC105">
        <v>189</v>
      </c>
    </row>
    <row r="106" spans="1:55" x14ac:dyDescent="0.35">
      <c r="A106" t="s">
        <v>45</v>
      </c>
      <c r="B106" s="2">
        <v>-5.5900430000000001E-2</v>
      </c>
      <c r="C106" s="2">
        <v>0.50280000000000002</v>
      </c>
      <c r="D106">
        <v>146</v>
      </c>
      <c r="E106" s="2">
        <v>7.8704300000000005E-2</v>
      </c>
      <c r="F106" s="2">
        <v>0.1973</v>
      </c>
      <c r="G106">
        <v>270</v>
      </c>
      <c r="H106" s="2">
        <v>0.22345880000000001</v>
      </c>
      <c r="I106" s="2">
        <v>6.515E-3</v>
      </c>
      <c r="J106">
        <v>147</v>
      </c>
      <c r="K106" s="2">
        <v>-6.5156179999999994E-2</v>
      </c>
      <c r="L106" s="2">
        <v>0.77329999999999999</v>
      </c>
      <c r="M106">
        <v>22</v>
      </c>
      <c r="N106" s="2">
        <v>-0.23508280000000001</v>
      </c>
      <c r="O106" s="2">
        <v>5.6880000000000003E-3</v>
      </c>
      <c r="P106">
        <v>137</v>
      </c>
      <c r="Q106" s="2">
        <v>0.1566379</v>
      </c>
      <c r="R106" s="2">
        <v>0.71109999999999995</v>
      </c>
      <c r="S106">
        <v>8</v>
      </c>
      <c r="T106" s="2">
        <v>6.0471990000000003E-2</v>
      </c>
      <c r="U106" s="2">
        <v>0.52090000000000003</v>
      </c>
      <c r="V106">
        <v>115</v>
      </c>
      <c r="W106" s="2">
        <v>2.9787129999999998E-2</v>
      </c>
      <c r="X106" s="2">
        <v>0.73860000000000003</v>
      </c>
      <c r="Y106">
        <v>128</v>
      </c>
      <c r="Z106" s="2">
        <v>-9.9827750000000007E-2</v>
      </c>
      <c r="AA106" s="2">
        <v>6.479E-2</v>
      </c>
      <c r="AB106">
        <v>343</v>
      </c>
      <c r="AC106" s="2">
        <v>0.13432820000000001</v>
      </c>
      <c r="AD106" s="2">
        <v>2.1229999999999999E-2</v>
      </c>
      <c r="AE106">
        <v>294</v>
      </c>
      <c r="AF106" s="2">
        <v>0.86602539999999995</v>
      </c>
      <c r="AG106" s="2">
        <v>0.33329999999999999</v>
      </c>
      <c r="AH106">
        <v>3</v>
      </c>
      <c r="AI106" s="2">
        <v>0.1245441</v>
      </c>
      <c r="AJ106" s="2">
        <v>0.26800000000000002</v>
      </c>
      <c r="AK106">
        <v>81</v>
      </c>
      <c r="AL106" s="2">
        <v>-9.9740159999999994E-2</v>
      </c>
      <c r="AM106" s="2">
        <v>0.2954</v>
      </c>
      <c r="AN106">
        <v>112</v>
      </c>
      <c r="AO106" s="2">
        <v>-7.7448950000000003E-2</v>
      </c>
      <c r="AP106" s="2">
        <v>0.82089999999999996</v>
      </c>
      <c r="AQ106">
        <v>11</v>
      </c>
      <c r="AR106" s="2">
        <v>-4.3666499999999997E-2</v>
      </c>
      <c r="AS106" s="2">
        <v>0.37259999999999999</v>
      </c>
      <c r="AT106">
        <v>419</v>
      </c>
      <c r="AU106" s="2">
        <v>-3.1485310000000002E-2</v>
      </c>
      <c r="AV106" s="2">
        <v>0.63400000000000001</v>
      </c>
      <c r="AW106">
        <v>231</v>
      </c>
      <c r="AX106" s="2">
        <v>-8.9978000000000002E-2</v>
      </c>
      <c r="AY106" s="2">
        <v>0.2336</v>
      </c>
      <c r="AZ106">
        <v>177</v>
      </c>
      <c r="BA106" s="2">
        <v>0.1329631</v>
      </c>
      <c r="BB106" s="2">
        <v>3.347E-2</v>
      </c>
      <c r="BC106">
        <v>256</v>
      </c>
    </row>
    <row r="107" spans="1:55" x14ac:dyDescent="0.35">
      <c r="A107" t="s">
        <v>46</v>
      </c>
      <c r="B107" s="2">
        <v>-1.8764630000000001E-2</v>
      </c>
      <c r="C107" s="2">
        <v>0.82210000000000005</v>
      </c>
      <c r="D107">
        <v>146</v>
      </c>
      <c r="E107" s="2">
        <v>5.1301079999999999E-2</v>
      </c>
      <c r="F107" s="2">
        <v>0.40110000000000001</v>
      </c>
      <c r="G107">
        <v>270</v>
      </c>
      <c r="H107" s="2">
        <v>0.19274259999999999</v>
      </c>
      <c r="I107" s="2">
        <v>1.934E-2</v>
      </c>
      <c r="J107">
        <v>147</v>
      </c>
      <c r="K107" s="2">
        <v>-0.13541149999999999</v>
      </c>
      <c r="L107" s="2">
        <v>0.54790000000000005</v>
      </c>
      <c r="M107">
        <v>22</v>
      </c>
      <c r="N107" s="2">
        <v>-0.1741296</v>
      </c>
      <c r="O107" s="2">
        <v>4.1849999999999998E-2</v>
      </c>
      <c r="P107">
        <v>137</v>
      </c>
      <c r="Q107" s="2">
        <v>0.1084416</v>
      </c>
      <c r="R107" s="2">
        <v>0.79830000000000001</v>
      </c>
      <c r="S107">
        <v>8</v>
      </c>
      <c r="T107" s="2">
        <v>0.16556589999999999</v>
      </c>
      <c r="U107" s="2">
        <v>7.7009999999999995E-2</v>
      </c>
      <c r="V107">
        <v>115</v>
      </c>
      <c r="W107" s="2">
        <v>-3.3348080000000002E-2</v>
      </c>
      <c r="X107" s="2">
        <v>0.70860000000000001</v>
      </c>
      <c r="Y107">
        <v>128</v>
      </c>
      <c r="Z107" s="2">
        <v>-1.182592E-2</v>
      </c>
      <c r="AA107" s="2">
        <v>0.82730000000000004</v>
      </c>
      <c r="AB107">
        <v>343</v>
      </c>
      <c r="AC107" s="2">
        <v>0.16116159999999999</v>
      </c>
      <c r="AD107" s="2">
        <v>5.6109999999999997E-3</v>
      </c>
      <c r="AE107">
        <v>294</v>
      </c>
      <c r="AF107" s="2">
        <v>0.86602539999999995</v>
      </c>
      <c r="AG107" s="2">
        <v>0.33329999999999999</v>
      </c>
      <c r="AH107">
        <v>3</v>
      </c>
      <c r="AI107" s="2">
        <v>2.5827840000000001E-2</v>
      </c>
      <c r="AJ107" s="2">
        <v>0.81899999999999995</v>
      </c>
      <c r="AK107">
        <v>81</v>
      </c>
      <c r="AL107" s="2">
        <v>-0.1111605</v>
      </c>
      <c r="AM107" s="2">
        <v>0.24329999999999999</v>
      </c>
      <c r="AN107">
        <v>112</v>
      </c>
      <c r="AO107" s="2">
        <v>0.1594537</v>
      </c>
      <c r="AP107" s="2">
        <v>0.63959999999999995</v>
      </c>
      <c r="AQ107">
        <v>11</v>
      </c>
      <c r="AR107" s="2">
        <v>1.6425519999999999E-2</v>
      </c>
      <c r="AS107" s="2">
        <v>0.73740000000000006</v>
      </c>
      <c r="AT107">
        <v>419</v>
      </c>
      <c r="AU107" s="2">
        <v>-4.7232099999999998E-5</v>
      </c>
      <c r="AV107" s="2">
        <v>0.99939999999999996</v>
      </c>
      <c r="AW107">
        <v>231</v>
      </c>
      <c r="AX107" s="2">
        <v>-4.7916100000000003E-2</v>
      </c>
      <c r="AY107" s="2">
        <v>0.52649999999999997</v>
      </c>
      <c r="AZ107">
        <v>177</v>
      </c>
      <c r="BA107" s="2">
        <v>0.11442140000000001</v>
      </c>
      <c r="BB107" s="2">
        <v>6.7580000000000001E-2</v>
      </c>
      <c r="BC107">
        <v>256</v>
      </c>
    </row>
    <row r="108" spans="1:55" x14ac:dyDescent="0.35">
      <c r="A108" t="s">
        <v>47</v>
      </c>
      <c r="B108" s="2">
        <v>-0.20795640000000001</v>
      </c>
      <c r="C108" s="2">
        <v>1.2070000000000001E-2</v>
      </c>
      <c r="D108">
        <v>145</v>
      </c>
      <c r="E108" s="2">
        <v>-0.1606156</v>
      </c>
      <c r="F108" s="2">
        <v>9.3419999999999996E-3</v>
      </c>
      <c r="G108">
        <v>261</v>
      </c>
      <c r="H108" s="2">
        <v>0.21806220000000001</v>
      </c>
      <c r="I108" s="2">
        <v>8.8880000000000001E-3</v>
      </c>
      <c r="J108">
        <v>143</v>
      </c>
      <c r="K108" s="2">
        <v>0.15662670000000001</v>
      </c>
      <c r="L108" s="2">
        <v>0.50960000000000005</v>
      </c>
      <c r="M108">
        <v>20</v>
      </c>
      <c r="N108" s="2">
        <v>-8.4888900000000003E-2</v>
      </c>
      <c r="O108" s="2">
        <v>0.3407</v>
      </c>
      <c r="P108">
        <v>128</v>
      </c>
      <c r="Q108" s="2">
        <v>5.988131E-2</v>
      </c>
      <c r="R108" s="2">
        <v>0.88800000000000001</v>
      </c>
      <c r="S108">
        <v>8</v>
      </c>
      <c r="T108" s="2">
        <v>5.4868819999999999E-2</v>
      </c>
      <c r="U108" s="2">
        <v>0.56730000000000003</v>
      </c>
      <c r="V108">
        <v>111</v>
      </c>
      <c r="W108" s="2">
        <v>-0.1351764</v>
      </c>
      <c r="X108" s="2">
        <v>0.1313</v>
      </c>
      <c r="Y108">
        <v>126</v>
      </c>
      <c r="Z108" s="2">
        <v>-0.2136255</v>
      </c>
      <c r="AA108" s="2">
        <v>1.065E-4</v>
      </c>
      <c r="AB108">
        <v>324</v>
      </c>
      <c r="AC108" s="2">
        <v>0.24943589999999999</v>
      </c>
      <c r="AD108" s="2">
        <v>2.1869999999999999E-5</v>
      </c>
      <c r="AE108">
        <v>283</v>
      </c>
      <c r="AF108" s="2">
        <v>0.86602539999999995</v>
      </c>
      <c r="AG108" s="2">
        <v>0.33329999999999999</v>
      </c>
      <c r="AH108">
        <v>3</v>
      </c>
      <c r="AI108" s="2">
        <v>9.8016430000000002E-2</v>
      </c>
      <c r="AJ108" s="2">
        <v>0.40610000000000002</v>
      </c>
      <c r="AK108">
        <v>74</v>
      </c>
      <c r="AL108" s="2">
        <v>-0.21581330000000001</v>
      </c>
      <c r="AM108" s="2">
        <v>3.1919999999999997E-2</v>
      </c>
      <c r="AN108">
        <v>99</v>
      </c>
      <c r="AO108" s="2">
        <v>-0.28333330000000001</v>
      </c>
      <c r="AP108" s="2">
        <v>0.46300000000000002</v>
      </c>
      <c r="AQ108">
        <v>9</v>
      </c>
      <c r="AR108" s="2">
        <v>-7.6590510000000001E-2</v>
      </c>
      <c r="AS108" s="2">
        <v>0.12620000000000001</v>
      </c>
      <c r="AT108">
        <v>400</v>
      </c>
      <c r="AU108" s="2">
        <v>6.0675609999999998E-2</v>
      </c>
      <c r="AV108" s="2">
        <v>0.36820000000000003</v>
      </c>
      <c r="AW108">
        <v>222</v>
      </c>
      <c r="AX108" s="2">
        <v>0.17683099999999999</v>
      </c>
      <c r="AY108" s="2">
        <v>2.4379999999999999E-2</v>
      </c>
      <c r="AZ108">
        <v>162</v>
      </c>
      <c r="BA108" s="2">
        <v>0.11307689999999999</v>
      </c>
      <c r="BB108" s="2">
        <v>8.1059999999999993E-2</v>
      </c>
      <c r="BC108">
        <v>239</v>
      </c>
    </row>
    <row r="109" spans="1:55" x14ac:dyDescent="0.35">
      <c r="A109" t="s">
        <v>48</v>
      </c>
      <c r="B109" s="2">
        <v>-0.1010418</v>
      </c>
      <c r="C109" s="2">
        <v>0.2661</v>
      </c>
      <c r="D109">
        <v>123</v>
      </c>
      <c r="E109" s="2">
        <v>4.4315130000000001E-2</v>
      </c>
      <c r="F109" s="2">
        <v>0.50649999999999995</v>
      </c>
      <c r="G109">
        <v>227</v>
      </c>
      <c r="H109" s="2">
        <v>2.451565E-2</v>
      </c>
      <c r="I109" s="2">
        <v>0.78439999999999999</v>
      </c>
      <c r="J109">
        <v>127</v>
      </c>
      <c r="K109" s="2">
        <v>6.021833E-2</v>
      </c>
      <c r="L109" s="2">
        <v>0.80089999999999995</v>
      </c>
      <c r="M109">
        <v>20</v>
      </c>
      <c r="N109" s="2">
        <v>-0.22637889999999999</v>
      </c>
      <c r="O109" s="2">
        <v>1.2529999999999999E-2</v>
      </c>
      <c r="P109">
        <v>121</v>
      </c>
      <c r="Q109" s="2">
        <v>0.49102679999999999</v>
      </c>
      <c r="R109" s="2">
        <v>0.21659999999999999</v>
      </c>
      <c r="S109">
        <v>8</v>
      </c>
      <c r="T109" s="2">
        <v>9.5294870000000004E-2</v>
      </c>
      <c r="U109" s="2">
        <v>0.3609</v>
      </c>
      <c r="V109">
        <v>94</v>
      </c>
      <c r="W109" s="2">
        <v>-0.12525020000000001</v>
      </c>
      <c r="X109" s="2">
        <v>0.2097</v>
      </c>
      <c r="Y109">
        <v>102</v>
      </c>
      <c r="Z109" s="2">
        <v>3.4979900000000001E-2</v>
      </c>
      <c r="AA109" s="2">
        <v>0.54959999999999998</v>
      </c>
      <c r="AB109">
        <v>295</v>
      </c>
      <c r="AC109" s="2">
        <v>-2.5128629999999999E-2</v>
      </c>
      <c r="AD109" s="2">
        <v>0.69430000000000003</v>
      </c>
      <c r="AE109">
        <v>247</v>
      </c>
      <c r="AF109" s="2">
        <v>0.86602539999999995</v>
      </c>
      <c r="AG109" s="2">
        <v>0.33329999999999999</v>
      </c>
      <c r="AH109">
        <v>3</v>
      </c>
      <c r="AI109" s="2">
        <v>-0.1526863</v>
      </c>
      <c r="AJ109" s="2">
        <v>0.182</v>
      </c>
      <c r="AK109">
        <v>78</v>
      </c>
      <c r="AL109" s="2">
        <v>5.6846260000000003E-2</v>
      </c>
      <c r="AM109" s="2">
        <v>0.57820000000000005</v>
      </c>
      <c r="AN109">
        <v>98</v>
      </c>
      <c r="AO109" s="2">
        <v>0.1545455</v>
      </c>
      <c r="AP109" s="2">
        <v>0.65349999999999997</v>
      </c>
      <c r="AQ109">
        <v>11</v>
      </c>
      <c r="AR109" s="2">
        <v>5.7321799999999999E-2</v>
      </c>
      <c r="AS109" s="2">
        <v>0.2787</v>
      </c>
      <c r="AT109">
        <v>359</v>
      </c>
      <c r="AU109" s="2">
        <v>-0.13598940000000001</v>
      </c>
      <c r="AV109" s="2">
        <v>6.2770000000000006E-2</v>
      </c>
      <c r="AW109">
        <v>188</v>
      </c>
      <c r="AX109" s="2">
        <v>-0.2536795</v>
      </c>
      <c r="AY109" s="2">
        <v>1.253E-3</v>
      </c>
      <c r="AZ109">
        <v>159</v>
      </c>
      <c r="BA109" s="2">
        <v>-1.985137E-2</v>
      </c>
      <c r="BB109" s="2">
        <v>0.76870000000000005</v>
      </c>
      <c r="BC109">
        <v>222</v>
      </c>
    </row>
    <row r="110" spans="1:55" x14ac:dyDescent="0.35">
      <c r="A110" t="s">
        <v>49</v>
      </c>
      <c r="B110" s="2">
        <v>-0.15957859999999999</v>
      </c>
      <c r="C110" s="2">
        <v>7.6670000000000002E-2</v>
      </c>
      <c r="D110">
        <v>124</v>
      </c>
      <c r="E110" s="2">
        <v>0.1053186</v>
      </c>
      <c r="F110" s="2">
        <v>0.11849999999999999</v>
      </c>
      <c r="G110">
        <v>221</v>
      </c>
      <c r="H110" s="2">
        <v>2.235738E-2</v>
      </c>
      <c r="I110" s="2">
        <v>0.80610000000000004</v>
      </c>
      <c r="J110">
        <v>123</v>
      </c>
      <c r="K110" s="2">
        <v>-0.2034474</v>
      </c>
      <c r="L110" s="2">
        <v>0.36380000000000001</v>
      </c>
      <c r="M110">
        <v>22</v>
      </c>
      <c r="N110" s="2">
        <v>-3.2968419999999998E-2</v>
      </c>
      <c r="O110" s="2">
        <v>0.73240000000000005</v>
      </c>
      <c r="P110">
        <v>110</v>
      </c>
      <c r="Q110" s="2">
        <v>0.75370230000000005</v>
      </c>
      <c r="R110" s="2">
        <v>8.3519999999999997E-2</v>
      </c>
      <c r="S110">
        <v>6</v>
      </c>
      <c r="T110" s="2">
        <v>3.6208730000000001E-2</v>
      </c>
      <c r="U110" s="2">
        <v>0.72619999999999996</v>
      </c>
      <c r="V110">
        <v>96</v>
      </c>
      <c r="W110" s="2">
        <v>-4.6849880000000003E-2</v>
      </c>
      <c r="X110" s="2">
        <v>0.64180000000000004</v>
      </c>
      <c r="Y110">
        <v>101</v>
      </c>
      <c r="Z110" s="2">
        <v>3.3521349999999998E-2</v>
      </c>
      <c r="AA110" s="2">
        <v>0.57440000000000002</v>
      </c>
      <c r="AB110">
        <v>283</v>
      </c>
      <c r="AC110" s="2">
        <v>0.1659939</v>
      </c>
      <c r="AD110" s="2">
        <v>8.8170000000000002E-3</v>
      </c>
      <c r="AE110">
        <v>248</v>
      </c>
      <c r="AF110" s="2">
        <v>-1</v>
      </c>
      <c r="AG110" s="2">
        <v>1</v>
      </c>
      <c r="AH110">
        <v>2</v>
      </c>
      <c r="AI110" s="2">
        <v>0.1178613</v>
      </c>
      <c r="AJ110" s="2">
        <v>0.36980000000000002</v>
      </c>
      <c r="AK110">
        <v>60</v>
      </c>
      <c r="AL110" s="2">
        <v>-9.000698E-2</v>
      </c>
      <c r="AM110" s="2">
        <v>0.42720000000000002</v>
      </c>
      <c r="AN110">
        <v>80</v>
      </c>
      <c r="AO110" s="2">
        <v>-0.67857140000000005</v>
      </c>
      <c r="AP110" s="2">
        <v>0.1095</v>
      </c>
      <c r="AQ110">
        <v>7</v>
      </c>
      <c r="AR110" s="2">
        <v>0.1167025</v>
      </c>
      <c r="AS110" s="2">
        <v>2.9739999999999999E-2</v>
      </c>
      <c r="AT110">
        <v>347</v>
      </c>
      <c r="AU110" s="2">
        <v>0.1195267</v>
      </c>
      <c r="AV110" s="2">
        <v>0.1023</v>
      </c>
      <c r="AW110">
        <v>188</v>
      </c>
      <c r="AX110" s="2">
        <v>0.12642349999999999</v>
      </c>
      <c r="AY110" s="2">
        <v>0.12839999999999999</v>
      </c>
      <c r="AZ110">
        <v>146</v>
      </c>
      <c r="BA110" s="2">
        <v>0.2074165</v>
      </c>
      <c r="BB110" s="2">
        <v>2.9840000000000001E-3</v>
      </c>
      <c r="BC110">
        <v>203</v>
      </c>
    </row>
    <row r="111" spans="1:55" x14ac:dyDescent="0.35">
      <c r="A111" t="s">
        <v>50</v>
      </c>
      <c r="B111" s="2">
        <v>-0.1964272</v>
      </c>
      <c r="C111" s="2">
        <v>2.0469999999999999E-2</v>
      </c>
      <c r="D111">
        <v>139</v>
      </c>
      <c r="E111" s="2">
        <v>0.19951340000000001</v>
      </c>
      <c r="F111" s="2">
        <v>1.423E-3</v>
      </c>
      <c r="G111">
        <v>253</v>
      </c>
      <c r="H111" s="2">
        <v>0.35146080000000002</v>
      </c>
      <c r="I111" s="2">
        <v>3.3519999999999998E-5</v>
      </c>
      <c r="J111">
        <v>133</v>
      </c>
      <c r="K111" s="2">
        <v>-0.3840076</v>
      </c>
      <c r="L111" s="2">
        <v>0.1046</v>
      </c>
      <c r="M111">
        <v>19</v>
      </c>
      <c r="N111" s="2">
        <v>-0.197711</v>
      </c>
      <c r="O111" s="2">
        <v>2.904E-2</v>
      </c>
      <c r="P111">
        <v>122</v>
      </c>
      <c r="Q111" s="2">
        <v>5.988131E-2</v>
      </c>
      <c r="R111" s="2">
        <v>0.88800000000000001</v>
      </c>
      <c r="S111">
        <v>8</v>
      </c>
      <c r="T111" s="2">
        <v>2.8585589999999999E-5</v>
      </c>
      <c r="U111" s="2">
        <v>0.99980000000000002</v>
      </c>
      <c r="V111">
        <v>108</v>
      </c>
      <c r="W111" s="2">
        <v>1.4199649999999999E-2</v>
      </c>
      <c r="X111" s="2">
        <v>0.87919999999999998</v>
      </c>
      <c r="Y111">
        <v>117</v>
      </c>
      <c r="Z111" s="2">
        <v>5.2469549999999997E-2</v>
      </c>
      <c r="AA111" s="2">
        <v>0.35959999999999998</v>
      </c>
      <c r="AB111">
        <v>307</v>
      </c>
      <c r="AC111" s="2">
        <v>0.23072819999999999</v>
      </c>
      <c r="AD111" s="2">
        <v>1.2679999999999999E-4</v>
      </c>
      <c r="AE111">
        <v>271</v>
      </c>
      <c r="AF111" s="2">
        <v>0.86602539999999995</v>
      </c>
      <c r="AG111" s="2">
        <v>0.33329999999999999</v>
      </c>
      <c r="AH111">
        <v>3</v>
      </c>
      <c r="AI111" s="2">
        <v>0.14373369999999999</v>
      </c>
      <c r="AJ111" s="2">
        <v>0.2387</v>
      </c>
      <c r="AK111">
        <v>69</v>
      </c>
      <c r="AL111" s="2">
        <v>-0.10760450000000001</v>
      </c>
      <c r="AM111" s="2">
        <v>0.28910000000000002</v>
      </c>
      <c r="AN111">
        <v>99</v>
      </c>
      <c r="AO111" s="2">
        <v>-0.3</v>
      </c>
      <c r="AP111" s="2">
        <v>0.37109999999999999</v>
      </c>
      <c r="AQ111">
        <v>11</v>
      </c>
      <c r="AR111" s="2">
        <v>1.5324020000000001E-2</v>
      </c>
      <c r="AS111" s="2">
        <v>0.76649999999999996</v>
      </c>
      <c r="AT111">
        <v>378</v>
      </c>
      <c r="AU111" s="2">
        <v>1.95508E-2</v>
      </c>
      <c r="AV111" s="2">
        <v>0.7772</v>
      </c>
      <c r="AW111">
        <v>212</v>
      </c>
      <c r="AX111" s="2">
        <v>-1.788588E-2</v>
      </c>
      <c r="AY111" s="2">
        <v>0.82520000000000004</v>
      </c>
      <c r="AZ111">
        <v>155</v>
      </c>
      <c r="BA111" s="2">
        <v>0.14404169999999999</v>
      </c>
      <c r="BB111" s="2">
        <v>2.9319999999999999E-2</v>
      </c>
      <c r="BC111">
        <v>229</v>
      </c>
    </row>
    <row r="112" spans="1:55" x14ac:dyDescent="0.35">
      <c r="A112" t="s">
        <v>51</v>
      </c>
      <c r="B112" s="2">
        <v>-7.1177459999999998E-2</v>
      </c>
      <c r="C112" s="2">
        <v>0.42649999999999999</v>
      </c>
      <c r="D112">
        <v>127</v>
      </c>
      <c r="E112" s="2">
        <v>-8.3778140000000001E-2</v>
      </c>
      <c r="F112" s="2">
        <v>0.2056</v>
      </c>
      <c r="G112">
        <v>230</v>
      </c>
      <c r="H112" s="2">
        <v>0.1097259</v>
      </c>
      <c r="I112" s="2">
        <v>0.21759999999999999</v>
      </c>
      <c r="J112">
        <v>128</v>
      </c>
      <c r="K112" s="2">
        <v>-0.3063013</v>
      </c>
      <c r="L112" s="2">
        <v>0.1656</v>
      </c>
      <c r="M112">
        <v>22</v>
      </c>
      <c r="N112" s="2">
        <v>-6.2040430000000001E-2</v>
      </c>
      <c r="O112" s="2">
        <v>0.51390000000000002</v>
      </c>
      <c r="P112">
        <v>113</v>
      </c>
      <c r="Q112" s="2">
        <v>0.81167940000000005</v>
      </c>
      <c r="R112" s="2">
        <v>4.9860000000000002E-2</v>
      </c>
      <c r="S112">
        <v>6</v>
      </c>
      <c r="T112" s="2">
        <v>-1.986195E-2</v>
      </c>
      <c r="U112" s="2">
        <v>0.84609999999999996</v>
      </c>
      <c r="V112">
        <v>98</v>
      </c>
      <c r="W112" s="2">
        <v>-0.35716720000000002</v>
      </c>
      <c r="X112" s="2">
        <v>1.9770000000000001E-4</v>
      </c>
      <c r="Y112">
        <v>104</v>
      </c>
      <c r="Z112" s="2">
        <v>-0.10837430000000001</v>
      </c>
      <c r="AA112" s="2">
        <v>6.2140000000000001E-2</v>
      </c>
      <c r="AB112">
        <v>297</v>
      </c>
      <c r="AC112" s="2">
        <v>5.3735039999999998E-2</v>
      </c>
      <c r="AD112" s="2">
        <v>0.39279999999999998</v>
      </c>
      <c r="AE112">
        <v>255</v>
      </c>
      <c r="AF112" s="2">
        <v>-1</v>
      </c>
      <c r="AG112" s="2">
        <v>1</v>
      </c>
      <c r="AH112">
        <v>2</v>
      </c>
      <c r="AI112" s="2">
        <v>0.21423349999999999</v>
      </c>
      <c r="AJ112" s="2">
        <v>9.4520000000000007E-2</v>
      </c>
      <c r="AK112">
        <v>62</v>
      </c>
      <c r="AL112" s="2">
        <v>-7.5397539999999999E-2</v>
      </c>
      <c r="AM112" s="2">
        <v>0.50349999999999995</v>
      </c>
      <c r="AN112">
        <v>81</v>
      </c>
      <c r="AO112" s="2">
        <v>0.1071429</v>
      </c>
      <c r="AP112" s="2">
        <v>0.8397</v>
      </c>
      <c r="AQ112">
        <v>7</v>
      </c>
      <c r="AR112" s="2">
        <v>8.9509430000000001E-2</v>
      </c>
      <c r="AS112" s="2">
        <v>8.8139999999999996E-2</v>
      </c>
      <c r="AT112">
        <v>364</v>
      </c>
      <c r="AU112" s="2">
        <v>6.7108180000000003E-2</v>
      </c>
      <c r="AV112" s="2">
        <v>0.35249999999999998</v>
      </c>
      <c r="AW112">
        <v>194</v>
      </c>
      <c r="AX112" s="2">
        <v>-0.18094109999999999</v>
      </c>
      <c r="AY112" s="2">
        <v>2.775E-2</v>
      </c>
      <c r="AZ112">
        <v>148</v>
      </c>
      <c r="BA112" s="2">
        <v>0.15147920000000001</v>
      </c>
      <c r="BB112" s="2">
        <v>2.8570000000000002E-2</v>
      </c>
      <c r="BC112">
        <v>209</v>
      </c>
    </row>
    <row r="113" spans="1:55" x14ac:dyDescent="0.35">
      <c r="A113" t="s">
        <v>52</v>
      </c>
      <c r="B113" s="2">
        <v>4.5115330000000002E-2</v>
      </c>
      <c r="C113" s="2">
        <v>0.64290000000000003</v>
      </c>
      <c r="D113">
        <v>108</v>
      </c>
      <c r="E113" s="2">
        <v>-0.1244812</v>
      </c>
      <c r="F113" s="2">
        <v>7.6079999999999995E-2</v>
      </c>
      <c r="G113">
        <v>204</v>
      </c>
      <c r="H113" s="2">
        <v>-0.1144911</v>
      </c>
      <c r="I113" s="2">
        <v>0.28539999999999999</v>
      </c>
      <c r="J113">
        <v>89</v>
      </c>
      <c r="K113" s="2">
        <v>-0.17477090000000001</v>
      </c>
      <c r="L113" s="2">
        <v>0.50229999999999997</v>
      </c>
      <c r="M113">
        <v>17</v>
      </c>
      <c r="N113" s="2">
        <v>0.14186779999999999</v>
      </c>
      <c r="O113" s="2">
        <v>0.1953</v>
      </c>
      <c r="P113">
        <v>85</v>
      </c>
      <c r="Q113" s="2">
        <v>-0.4</v>
      </c>
      <c r="R113" s="2">
        <v>0.75</v>
      </c>
      <c r="S113">
        <v>4</v>
      </c>
      <c r="T113" s="2">
        <v>1.6265740000000001E-2</v>
      </c>
      <c r="U113" s="2">
        <v>0.88470000000000004</v>
      </c>
      <c r="V113">
        <v>82</v>
      </c>
      <c r="W113" s="2">
        <v>-0.3281771</v>
      </c>
      <c r="X113" s="2">
        <v>1.242E-3</v>
      </c>
      <c r="Y113">
        <v>94</v>
      </c>
      <c r="Z113" s="2">
        <v>-9.7122970000000003E-2</v>
      </c>
      <c r="AA113" s="2">
        <v>0.1197</v>
      </c>
      <c r="AB113">
        <v>258</v>
      </c>
      <c r="AC113" s="2">
        <v>4.181137E-2</v>
      </c>
      <c r="AD113" s="2">
        <v>0.54869999999999997</v>
      </c>
      <c r="AE113">
        <v>208</v>
      </c>
      <c r="AF113" s="2" t="s">
        <v>23</v>
      </c>
      <c r="AG113" s="2" t="s">
        <v>23</v>
      </c>
      <c r="AH113">
        <v>2</v>
      </c>
      <c r="AI113" s="2">
        <v>0.1009052</v>
      </c>
      <c r="AJ113" s="2">
        <v>0.55820000000000003</v>
      </c>
      <c r="AK113">
        <v>36</v>
      </c>
      <c r="AL113" s="2">
        <v>-0.18732280000000001</v>
      </c>
      <c r="AM113" s="2">
        <v>0.1178</v>
      </c>
      <c r="AN113">
        <v>71</v>
      </c>
      <c r="AO113" s="2">
        <v>-0.40476190000000001</v>
      </c>
      <c r="AP113" s="2">
        <v>0.32679999999999998</v>
      </c>
      <c r="AQ113">
        <v>8</v>
      </c>
      <c r="AR113" s="2">
        <v>9.913988E-2</v>
      </c>
      <c r="AS113" s="2">
        <v>8.3379999999999996E-2</v>
      </c>
      <c r="AT113">
        <v>306</v>
      </c>
      <c r="AU113" s="2">
        <v>0.23352619999999999</v>
      </c>
      <c r="AV113" s="2">
        <v>1.869E-3</v>
      </c>
      <c r="AW113">
        <v>175</v>
      </c>
      <c r="AX113" s="2">
        <v>0.1312894</v>
      </c>
      <c r="AY113" s="2">
        <v>0.1583</v>
      </c>
      <c r="AZ113">
        <v>117</v>
      </c>
      <c r="BA113" s="2">
        <v>0.24093300000000001</v>
      </c>
      <c r="BB113" s="2">
        <v>1.766E-3</v>
      </c>
      <c r="BC113">
        <v>166</v>
      </c>
    </row>
    <row r="114" spans="1:55" x14ac:dyDescent="0.35">
      <c r="A114" t="s">
        <v>53</v>
      </c>
      <c r="B114" s="2">
        <v>-0.12476279999999999</v>
      </c>
      <c r="C114" s="2">
        <v>0.1983</v>
      </c>
      <c r="D114">
        <v>108</v>
      </c>
      <c r="E114" s="2">
        <v>-0.1615028</v>
      </c>
      <c r="F114" s="2">
        <v>2.1010000000000001E-2</v>
      </c>
      <c r="G114">
        <v>204</v>
      </c>
      <c r="H114" s="2">
        <v>0.11325209999999999</v>
      </c>
      <c r="I114" s="2">
        <v>0.29060000000000002</v>
      </c>
      <c r="J114">
        <v>89</v>
      </c>
      <c r="K114" s="2">
        <v>-0.156532</v>
      </c>
      <c r="L114" s="2">
        <v>0.54849999999999999</v>
      </c>
      <c r="M114">
        <v>17</v>
      </c>
      <c r="N114" s="2">
        <v>0.35565760000000002</v>
      </c>
      <c r="O114" s="2">
        <v>8.3659999999999995E-4</v>
      </c>
      <c r="P114">
        <v>85</v>
      </c>
      <c r="Q114" s="2">
        <v>-0.8</v>
      </c>
      <c r="R114" s="2">
        <v>0.33329999999999999</v>
      </c>
      <c r="S114">
        <v>4</v>
      </c>
      <c r="T114" s="2">
        <v>-6.1887590000000003E-3</v>
      </c>
      <c r="U114" s="2">
        <v>0.95599999999999996</v>
      </c>
      <c r="V114">
        <v>82</v>
      </c>
      <c r="W114" s="2">
        <v>-0.10105699999999999</v>
      </c>
      <c r="X114" s="2">
        <v>0.33250000000000002</v>
      </c>
      <c r="Y114">
        <v>94</v>
      </c>
      <c r="Z114" s="2">
        <v>-9.9042130000000006E-2</v>
      </c>
      <c r="AA114" s="2">
        <v>0.1125</v>
      </c>
      <c r="AB114">
        <v>258</v>
      </c>
      <c r="AC114" s="2">
        <v>1.5956149999999999E-2</v>
      </c>
      <c r="AD114" s="2">
        <v>0.81910000000000005</v>
      </c>
      <c r="AE114">
        <v>208</v>
      </c>
      <c r="AF114" s="2" t="s">
        <v>23</v>
      </c>
      <c r="AG114" s="2" t="s">
        <v>23</v>
      </c>
      <c r="AH114">
        <v>2</v>
      </c>
      <c r="AI114" s="2">
        <v>0.28220820000000002</v>
      </c>
      <c r="AJ114" s="2">
        <v>9.5399999999999999E-2</v>
      </c>
      <c r="AK114">
        <v>36</v>
      </c>
      <c r="AL114" s="2">
        <v>-9.3513449999999998E-2</v>
      </c>
      <c r="AM114" s="2">
        <v>0.43790000000000001</v>
      </c>
      <c r="AN114">
        <v>71</v>
      </c>
      <c r="AO114" s="2">
        <v>-0.84559430000000002</v>
      </c>
      <c r="AP114" s="2">
        <v>8.1700000000000002E-3</v>
      </c>
      <c r="AQ114">
        <v>8</v>
      </c>
      <c r="AR114" s="2">
        <v>4.6499690000000003E-2</v>
      </c>
      <c r="AS114" s="2">
        <v>0.41760000000000003</v>
      </c>
      <c r="AT114">
        <v>306</v>
      </c>
      <c r="AU114" s="2">
        <v>0.12051530000000001</v>
      </c>
      <c r="AV114" s="2">
        <v>0.11210000000000001</v>
      </c>
      <c r="AW114">
        <v>175</v>
      </c>
      <c r="AX114" s="2">
        <v>0.13914889999999999</v>
      </c>
      <c r="AY114" s="2">
        <v>0.1346</v>
      </c>
      <c r="AZ114">
        <v>117</v>
      </c>
      <c r="BA114" s="2">
        <v>0.10753450000000001</v>
      </c>
      <c r="BB114" s="2">
        <v>0.16789999999999999</v>
      </c>
      <c r="BC114">
        <v>166</v>
      </c>
    </row>
    <row r="115" spans="1:55" x14ac:dyDescent="0.35">
      <c r="A115" t="s">
        <v>54</v>
      </c>
      <c r="B115" s="2">
        <v>0.1079492</v>
      </c>
      <c r="C115" s="2">
        <v>0.19470000000000001</v>
      </c>
      <c r="D115">
        <v>146</v>
      </c>
      <c r="E115" s="2">
        <v>-0.2094868</v>
      </c>
      <c r="F115" s="2">
        <v>5.4359999999999999E-4</v>
      </c>
      <c r="G115">
        <v>269</v>
      </c>
      <c r="H115" s="2">
        <v>-0.32518239999999998</v>
      </c>
      <c r="I115" s="2">
        <v>5.8510000000000001E-5</v>
      </c>
      <c r="J115">
        <v>147</v>
      </c>
      <c r="K115" s="2">
        <v>-0.23016919999999999</v>
      </c>
      <c r="L115" s="2">
        <v>0.3155</v>
      </c>
      <c r="M115">
        <v>21</v>
      </c>
      <c r="N115" s="2">
        <v>0.13945050000000001</v>
      </c>
      <c r="O115" s="2">
        <v>0.10539999999999999</v>
      </c>
      <c r="P115">
        <v>136</v>
      </c>
      <c r="Q115" s="2">
        <v>-0.227549</v>
      </c>
      <c r="R115" s="2">
        <v>0.58779999999999999</v>
      </c>
      <c r="S115">
        <v>8</v>
      </c>
      <c r="T115" s="2">
        <v>5.5842070000000001E-2</v>
      </c>
      <c r="U115" s="2">
        <v>0.55330000000000001</v>
      </c>
      <c r="V115">
        <v>115</v>
      </c>
      <c r="W115" s="2">
        <v>-0.1814933</v>
      </c>
      <c r="X115" s="2">
        <v>4.0340000000000001E-2</v>
      </c>
      <c r="Y115">
        <v>128</v>
      </c>
      <c r="Z115" s="2">
        <v>-6.2811039999999999E-2</v>
      </c>
      <c r="AA115" s="2">
        <v>0.24879999999999999</v>
      </c>
      <c r="AB115">
        <v>339</v>
      </c>
      <c r="AC115" s="2">
        <v>-0.21302940000000001</v>
      </c>
      <c r="AD115" s="2">
        <v>2.396E-4</v>
      </c>
      <c r="AE115">
        <v>293</v>
      </c>
      <c r="AF115" s="2">
        <v>-0.86602539999999995</v>
      </c>
      <c r="AG115" s="2">
        <v>0.33329999999999999</v>
      </c>
      <c r="AH115">
        <v>3</v>
      </c>
      <c r="AI115" s="2">
        <v>-0.21921360000000001</v>
      </c>
      <c r="AJ115" s="2">
        <v>5.074E-2</v>
      </c>
      <c r="AK115">
        <v>80</v>
      </c>
      <c r="AL115" s="2">
        <v>9.0420169999999994E-2</v>
      </c>
      <c r="AM115" s="2">
        <v>0.3498</v>
      </c>
      <c r="AN115">
        <v>109</v>
      </c>
      <c r="AO115" s="2">
        <v>0.4636364</v>
      </c>
      <c r="AP115" s="2">
        <v>0.15429999999999999</v>
      </c>
      <c r="AQ115">
        <v>11</v>
      </c>
      <c r="AR115" s="2">
        <v>-1.8559099999999999E-3</v>
      </c>
      <c r="AS115" s="2">
        <v>0.96989999999999998</v>
      </c>
      <c r="AT115">
        <v>415</v>
      </c>
      <c r="AU115" s="2">
        <v>4.2723369999999997E-2</v>
      </c>
      <c r="AV115" s="2">
        <v>0.51910000000000001</v>
      </c>
      <c r="AW115">
        <v>230</v>
      </c>
      <c r="AX115" s="2">
        <v>-3.3368259999999997E-2</v>
      </c>
      <c r="AY115" s="2">
        <v>0.66020000000000001</v>
      </c>
      <c r="AZ115">
        <v>176</v>
      </c>
      <c r="BA115" s="2">
        <v>-0.2511777</v>
      </c>
      <c r="BB115" s="2">
        <v>5.1560000000000001E-5</v>
      </c>
      <c r="BC115">
        <v>254</v>
      </c>
    </row>
    <row r="116" spans="1:55" x14ac:dyDescent="0.35">
      <c r="A116" t="s">
        <v>55</v>
      </c>
      <c r="B116" s="2">
        <v>-7.5924900000000003E-2</v>
      </c>
      <c r="C116" s="2">
        <v>0.37090000000000001</v>
      </c>
      <c r="D116">
        <v>141</v>
      </c>
      <c r="E116" s="2">
        <v>0.13098090000000001</v>
      </c>
      <c r="F116" s="2">
        <v>3.585E-2</v>
      </c>
      <c r="G116">
        <v>257</v>
      </c>
      <c r="H116" s="2">
        <v>0.14799680000000001</v>
      </c>
      <c r="I116" s="2">
        <v>8.5529999999999995E-2</v>
      </c>
      <c r="J116">
        <v>136</v>
      </c>
      <c r="K116" s="2">
        <v>-4.9698850000000003E-2</v>
      </c>
      <c r="L116" s="2">
        <v>0.83520000000000005</v>
      </c>
      <c r="M116">
        <v>20</v>
      </c>
      <c r="N116" s="2">
        <v>-6.2308740000000001E-2</v>
      </c>
      <c r="O116" s="2">
        <v>0.48820000000000002</v>
      </c>
      <c r="P116">
        <v>126</v>
      </c>
      <c r="Q116" s="2">
        <v>-0.3473116</v>
      </c>
      <c r="R116" s="2">
        <v>0.39929999999999999</v>
      </c>
      <c r="S116">
        <v>8</v>
      </c>
      <c r="T116" s="2">
        <v>4.486424E-2</v>
      </c>
      <c r="U116" s="2">
        <v>0.6401</v>
      </c>
      <c r="V116">
        <v>111</v>
      </c>
      <c r="W116" s="2">
        <v>1.2846069999999999E-2</v>
      </c>
      <c r="X116" s="2">
        <v>0.88880000000000003</v>
      </c>
      <c r="Y116">
        <v>121</v>
      </c>
      <c r="Z116" s="2">
        <v>0.1066433</v>
      </c>
      <c r="AA116" s="2">
        <v>5.9080000000000001E-2</v>
      </c>
      <c r="AB116">
        <v>314</v>
      </c>
      <c r="AC116" s="2">
        <v>0.1612517</v>
      </c>
      <c r="AD116" s="2">
        <v>7.1609999999999998E-3</v>
      </c>
      <c r="AE116">
        <v>277</v>
      </c>
      <c r="AF116" s="2" t="s">
        <v>23</v>
      </c>
      <c r="AH116">
        <v>1</v>
      </c>
      <c r="AI116" s="2">
        <v>4.2499799999999997E-2</v>
      </c>
      <c r="AJ116" s="2">
        <v>0.72299999999999998</v>
      </c>
      <c r="AK116">
        <v>72</v>
      </c>
      <c r="AL116" s="2">
        <v>-3.7999720000000001E-2</v>
      </c>
      <c r="AM116" s="2">
        <v>0.70740000000000003</v>
      </c>
      <c r="AN116">
        <v>100</v>
      </c>
      <c r="AO116" s="2">
        <v>-9.0909089999999998E-2</v>
      </c>
      <c r="AP116" s="2">
        <v>0.79659999999999997</v>
      </c>
      <c r="AQ116">
        <v>11</v>
      </c>
      <c r="AR116" s="2">
        <v>7.757697E-3</v>
      </c>
      <c r="AS116" s="2">
        <v>0.87919999999999998</v>
      </c>
      <c r="AT116">
        <v>386</v>
      </c>
      <c r="AU116" s="2">
        <v>5.0425560000000001E-2</v>
      </c>
      <c r="AV116" s="2">
        <v>0.46100000000000002</v>
      </c>
      <c r="AW116">
        <v>216</v>
      </c>
      <c r="AX116" s="2">
        <v>1.322791E-3</v>
      </c>
      <c r="AY116" s="2">
        <v>0.98680000000000001</v>
      </c>
      <c r="AZ116">
        <v>159</v>
      </c>
      <c r="BA116" s="2">
        <v>-4.8341490000000003E-3</v>
      </c>
      <c r="BB116" s="2">
        <v>0.9415</v>
      </c>
      <c r="BC116">
        <v>233</v>
      </c>
    </row>
    <row r="117" spans="1:55" x14ac:dyDescent="0.35">
      <c r="A117" t="s">
        <v>56</v>
      </c>
      <c r="B117" s="2">
        <v>8.496447E-2</v>
      </c>
      <c r="C117" s="2">
        <v>0.30790000000000001</v>
      </c>
      <c r="D117">
        <v>146</v>
      </c>
      <c r="E117" s="2">
        <v>1.1214089999999999E-2</v>
      </c>
      <c r="F117" s="2">
        <v>0.85470000000000002</v>
      </c>
      <c r="G117">
        <v>269</v>
      </c>
      <c r="H117" s="2">
        <v>-0.2157857</v>
      </c>
      <c r="I117" s="2">
        <v>8.6669999999999994E-3</v>
      </c>
      <c r="J117">
        <v>147</v>
      </c>
      <c r="K117" s="2">
        <v>-0.13263990000000001</v>
      </c>
      <c r="L117" s="2">
        <v>0.5665</v>
      </c>
      <c r="M117">
        <v>21</v>
      </c>
      <c r="N117" s="2">
        <v>2.297455E-2</v>
      </c>
      <c r="O117" s="2">
        <v>0.79059999999999997</v>
      </c>
      <c r="P117">
        <v>136</v>
      </c>
      <c r="Q117" s="2">
        <v>-0.15569140000000001</v>
      </c>
      <c r="R117" s="2">
        <v>0.71279999999999999</v>
      </c>
      <c r="S117">
        <v>8</v>
      </c>
      <c r="T117" s="2">
        <v>1.9413719999999999E-2</v>
      </c>
      <c r="U117" s="2">
        <v>0.83679999999999999</v>
      </c>
      <c r="V117">
        <v>115</v>
      </c>
      <c r="W117" s="2">
        <v>-0.2284233</v>
      </c>
      <c r="X117" s="2">
        <v>9.5049999999999996E-3</v>
      </c>
      <c r="Y117">
        <v>128</v>
      </c>
      <c r="Z117" s="2">
        <v>5.7954180000000001E-2</v>
      </c>
      <c r="AA117" s="2">
        <v>0.2873</v>
      </c>
      <c r="AB117">
        <v>339</v>
      </c>
      <c r="AC117" s="2">
        <v>-0.26278400000000002</v>
      </c>
      <c r="AD117" s="2">
        <v>5.1329999999999998E-6</v>
      </c>
      <c r="AE117">
        <v>293</v>
      </c>
      <c r="AF117" s="2">
        <v>0.86602539999999995</v>
      </c>
      <c r="AG117" s="2">
        <v>0.33329999999999999</v>
      </c>
      <c r="AH117">
        <v>3</v>
      </c>
      <c r="AI117" s="2">
        <v>-0.1672159</v>
      </c>
      <c r="AJ117" s="2">
        <v>0.13819999999999999</v>
      </c>
      <c r="AK117">
        <v>80</v>
      </c>
      <c r="AL117" s="2">
        <v>2.5623139999999999E-2</v>
      </c>
      <c r="AM117" s="2">
        <v>0.79139999999999999</v>
      </c>
      <c r="AN117">
        <v>109</v>
      </c>
      <c r="AO117" s="2">
        <v>0.36363640000000003</v>
      </c>
      <c r="AP117" s="2">
        <v>0.2732</v>
      </c>
      <c r="AQ117">
        <v>11</v>
      </c>
      <c r="AR117" s="2">
        <v>5.9641060000000003E-2</v>
      </c>
      <c r="AS117" s="2">
        <v>0.22539999999999999</v>
      </c>
      <c r="AT117">
        <v>415</v>
      </c>
      <c r="AU117" s="2">
        <v>-8.2922120000000002E-2</v>
      </c>
      <c r="AV117" s="2">
        <v>0.2102</v>
      </c>
      <c r="AW117">
        <v>230</v>
      </c>
      <c r="AX117" s="2">
        <v>-0.28982229999999998</v>
      </c>
      <c r="AY117" s="2">
        <v>9.556E-5</v>
      </c>
      <c r="AZ117">
        <v>176</v>
      </c>
      <c r="BA117" s="2">
        <v>-8.9664129999999995E-2</v>
      </c>
      <c r="BB117" s="2">
        <v>0.1542</v>
      </c>
      <c r="BC117">
        <v>254</v>
      </c>
    </row>
    <row r="118" spans="1:55" x14ac:dyDescent="0.35">
      <c r="A118" t="s">
        <v>57</v>
      </c>
      <c r="B118" s="2">
        <v>-1.191077E-3</v>
      </c>
      <c r="C118" s="2">
        <v>0.99019999999999997</v>
      </c>
      <c r="D118">
        <v>108</v>
      </c>
      <c r="E118" s="2">
        <v>-0.12438829999999999</v>
      </c>
      <c r="F118" s="2">
        <v>7.6300000000000007E-2</v>
      </c>
      <c r="G118">
        <v>204</v>
      </c>
      <c r="H118" s="2">
        <v>-0.21444270000000001</v>
      </c>
      <c r="I118" s="2">
        <v>4.3589999999999997E-2</v>
      </c>
      <c r="J118">
        <v>89</v>
      </c>
      <c r="K118" s="2">
        <v>-0.21840509999999999</v>
      </c>
      <c r="L118" s="2">
        <v>0.3997</v>
      </c>
      <c r="M118">
        <v>17</v>
      </c>
      <c r="N118" s="2">
        <v>-7.1706759999999994E-2</v>
      </c>
      <c r="O118" s="2">
        <v>0.51429999999999998</v>
      </c>
      <c r="P118">
        <v>85</v>
      </c>
      <c r="Q118" s="2">
        <v>0.4</v>
      </c>
      <c r="R118" s="2">
        <v>0.75</v>
      </c>
      <c r="S118">
        <v>4</v>
      </c>
      <c r="T118" s="2">
        <v>-5.029174E-3</v>
      </c>
      <c r="U118" s="2">
        <v>0.96419999999999995</v>
      </c>
      <c r="V118">
        <v>82</v>
      </c>
      <c r="W118" s="2">
        <v>-0.21304300000000001</v>
      </c>
      <c r="X118" s="2">
        <v>3.9239999999999997E-2</v>
      </c>
      <c r="Y118">
        <v>94</v>
      </c>
      <c r="Z118" s="2">
        <v>-6.0814720000000003E-2</v>
      </c>
      <c r="AA118" s="2">
        <v>0.3306</v>
      </c>
      <c r="AB118">
        <v>258</v>
      </c>
      <c r="AC118" s="2">
        <v>-6.2743380000000001E-2</v>
      </c>
      <c r="AD118" s="2">
        <v>0.3679</v>
      </c>
      <c r="AE118">
        <v>208</v>
      </c>
      <c r="AF118" s="2" t="s">
        <v>23</v>
      </c>
      <c r="AG118" s="2" t="s">
        <v>23</v>
      </c>
      <c r="AH118">
        <v>2</v>
      </c>
      <c r="AI118" s="2">
        <v>0.1051483</v>
      </c>
      <c r="AJ118" s="2">
        <v>0.54159999999999997</v>
      </c>
      <c r="AK118">
        <v>36</v>
      </c>
      <c r="AL118" s="2">
        <v>-0.1081838</v>
      </c>
      <c r="AM118" s="2">
        <v>0.36919999999999997</v>
      </c>
      <c r="AN118">
        <v>71</v>
      </c>
      <c r="AO118" s="2">
        <v>-0.59523809999999999</v>
      </c>
      <c r="AP118" s="2">
        <v>0.1323</v>
      </c>
      <c r="AQ118">
        <v>8</v>
      </c>
      <c r="AR118" s="2">
        <v>0.1579537</v>
      </c>
      <c r="AS118" s="2">
        <v>5.62E-3</v>
      </c>
      <c r="AT118">
        <v>306</v>
      </c>
      <c r="AU118" s="2">
        <v>4.612956E-2</v>
      </c>
      <c r="AV118" s="2">
        <v>0.5444</v>
      </c>
      <c r="AW118">
        <v>175</v>
      </c>
      <c r="AX118" s="2">
        <v>-0.1097948</v>
      </c>
      <c r="AY118" s="2">
        <v>0.23860000000000001</v>
      </c>
      <c r="AZ118">
        <v>117</v>
      </c>
      <c r="BA118" s="2">
        <v>0.1980828</v>
      </c>
      <c r="BB118" s="2">
        <v>1.052E-2</v>
      </c>
      <c r="BC118">
        <v>166</v>
      </c>
    </row>
    <row r="119" spans="1:55" x14ac:dyDescent="0.35">
      <c r="A119" s="4" t="s">
        <v>58</v>
      </c>
      <c r="B119" s="8">
        <v>-1.11117E-2</v>
      </c>
      <c r="C119" s="8">
        <v>0.93230000000000002</v>
      </c>
      <c r="D119" s="4">
        <v>61</v>
      </c>
      <c r="E119" s="8">
        <v>-8.1906059999999996E-3</v>
      </c>
      <c r="F119" s="8">
        <v>0.93200000000000005</v>
      </c>
      <c r="G119" s="4">
        <v>111</v>
      </c>
      <c r="H119" s="8">
        <v>2.958732E-2</v>
      </c>
      <c r="I119" s="8">
        <v>0.80379999999999996</v>
      </c>
      <c r="J119" s="4">
        <v>73</v>
      </c>
      <c r="K119" s="8">
        <v>-0.56372949999999999</v>
      </c>
      <c r="L119" s="8">
        <v>0.1875</v>
      </c>
      <c r="M119" s="4">
        <v>7</v>
      </c>
      <c r="N119" s="8">
        <v>0.32704480000000002</v>
      </c>
      <c r="O119" s="8">
        <v>2.044E-2</v>
      </c>
      <c r="P119" s="4">
        <v>50</v>
      </c>
      <c r="Q119" s="8">
        <v>0.56428809999999996</v>
      </c>
      <c r="R119" s="8">
        <v>0.32169999999999999</v>
      </c>
      <c r="S119" s="4">
        <v>5</v>
      </c>
      <c r="T119" s="8">
        <v>-0.13621220000000001</v>
      </c>
      <c r="U119" s="8">
        <v>0.33560000000000001</v>
      </c>
      <c r="V119" s="4">
        <v>52</v>
      </c>
      <c r="W119" s="8">
        <v>8.2387160000000001E-2</v>
      </c>
      <c r="X119" s="8">
        <v>0.54990000000000006</v>
      </c>
      <c r="Y119" s="4">
        <v>55</v>
      </c>
      <c r="Z119" s="8">
        <v>-5.7502619999999997E-2</v>
      </c>
      <c r="AA119" s="8">
        <v>0.50770000000000004</v>
      </c>
      <c r="AB119" s="4">
        <v>135</v>
      </c>
      <c r="AC119" s="8">
        <v>0.1007402</v>
      </c>
      <c r="AD119" s="8">
        <v>0.2656</v>
      </c>
      <c r="AE119" s="4">
        <v>124</v>
      </c>
      <c r="AF119" s="8"/>
      <c r="AG119" s="8"/>
      <c r="AH119" s="4">
        <v>0</v>
      </c>
      <c r="AI119" s="8">
        <v>-8.0788299999999993E-2</v>
      </c>
      <c r="AJ119" s="8">
        <v>0.6603</v>
      </c>
      <c r="AK119" s="4">
        <v>32</v>
      </c>
      <c r="AL119" s="8">
        <v>0.2488911</v>
      </c>
      <c r="AM119" s="8">
        <v>0.15579999999999999</v>
      </c>
      <c r="AN119" s="4">
        <v>34</v>
      </c>
      <c r="AO119" s="8">
        <v>-1</v>
      </c>
      <c r="AP119" s="8">
        <v>1</v>
      </c>
      <c r="AQ119" s="4">
        <v>2</v>
      </c>
      <c r="AR119" s="8">
        <v>-8.4456329999999996E-2</v>
      </c>
      <c r="AS119" s="8">
        <v>0.27929999999999999</v>
      </c>
      <c r="AT119" s="4">
        <v>166</v>
      </c>
      <c r="AU119" s="8">
        <v>6.096613E-2</v>
      </c>
      <c r="AV119" s="8">
        <v>0.54479999999999995</v>
      </c>
      <c r="AW119" s="4">
        <v>101</v>
      </c>
      <c r="AX119" s="8">
        <v>0.14814620000000001</v>
      </c>
      <c r="AY119" s="8">
        <v>0.2586</v>
      </c>
      <c r="AZ119" s="4">
        <v>60</v>
      </c>
      <c r="BA119" s="8">
        <v>-0.14089769999999999</v>
      </c>
      <c r="BB119" s="8">
        <v>0.1497</v>
      </c>
      <c r="BC119" s="4">
        <v>106</v>
      </c>
    </row>
    <row r="121" spans="1:55" x14ac:dyDescent="0.35">
      <c r="A121" s="3" t="s">
        <v>66</v>
      </c>
      <c r="B121" s="9" t="s">
        <v>2</v>
      </c>
      <c r="C121" s="9"/>
      <c r="D121" s="9"/>
      <c r="E121" s="9" t="s">
        <v>3</v>
      </c>
      <c r="F121" s="9"/>
      <c r="G121" s="9"/>
      <c r="H121" s="9" t="s">
        <v>60</v>
      </c>
      <c r="I121" s="9"/>
      <c r="J121" s="9"/>
      <c r="K121" s="9" t="s">
        <v>61</v>
      </c>
      <c r="L121" s="9"/>
      <c r="M121" s="9"/>
      <c r="N121" s="9" t="s">
        <v>62</v>
      </c>
      <c r="O121" s="9"/>
      <c r="P121" s="9"/>
      <c r="Q121" s="9" t="s">
        <v>5</v>
      </c>
      <c r="R121" s="9"/>
      <c r="S121" s="9"/>
      <c r="T121" s="9" t="s">
        <v>8</v>
      </c>
      <c r="U121" s="9"/>
      <c r="V121" s="9"/>
      <c r="W121" s="9" t="s">
        <v>9</v>
      </c>
      <c r="X121" s="9"/>
      <c r="Y121" s="9"/>
      <c r="Z121" s="9" t="s">
        <v>10</v>
      </c>
      <c r="AA121" s="9"/>
      <c r="AB121" s="9"/>
      <c r="AC121" s="9" t="s">
        <v>63</v>
      </c>
      <c r="AD121" s="9"/>
      <c r="AE121" s="9"/>
      <c r="AF121" s="9" t="s">
        <v>12</v>
      </c>
      <c r="AG121" s="9"/>
      <c r="AH121" s="9"/>
      <c r="AI121" s="9" t="s">
        <v>13</v>
      </c>
      <c r="AJ121" s="9"/>
      <c r="AK121" s="9"/>
      <c r="AL121" s="9" t="s">
        <v>14</v>
      </c>
      <c r="AM121" s="9"/>
      <c r="AN121" s="9"/>
      <c r="AO121" s="9" t="s">
        <v>15</v>
      </c>
      <c r="AP121" s="9"/>
      <c r="AQ121" s="9"/>
      <c r="AR121" s="9" t="s">
        <v>16</v>
      </c>
      <c r="AS121" s="9"/>
      <c r="AT121" s="9"/>
      <c r="AU121" s="9" t="s">
        <v>18</v>
      </c>
      <c r="AV121" s="9"/>
      <c r="AW121" s="9"/>
      <c r="AX121" s="9" t="s">
        <v>64</v>
      </c>
      <c r="AY121" s="9"/>
      <c r="AZ121" s="9"/>
    </row>
    <row r="122" spans="1:55" x14ac:dyDescent="0.35">
      <c r="A122" s="4"/>
      <c r="B122" s="5" t="s">
        <v>19</v>
      </c>
      <c r="C122" s="6" t="s">
        <v>20</v>
      </c>
      <c r="D122" s="7" t="s">
        <v>21</v>
      </c>
      <c r="E122" s="5" t="s">
        <v>19</v>
      </c>
      <c r="F122" s="6" t="s">
        <v>20</v>
      </c>
      <c r="G122" s="7" t="s">
        <v>21</v>
      </c>
      <c r="H122" s="5" t="s">
        <v>19</v>
      </c>
      <c r="I122" s="6" t="s">
        <v>20</v>
      </c>
      <c r="J122" s="7" t="s">
        <v>21</v>
      </c>
      <c r="K122" s="5" t="s">
        <v>19</v>
      </c>
      <c r="L122" s="6" t="s">
        <v>20</v>
      </c>
      <c r="M122" s="7" t="s">
        <v>21</v>
      </c>
      <c r="N122" s="5" t="s">
        <v>19</v>
      </c>
      <c r="O122" s="6" t="s">
        <v>20</v>
      </c>
      <c r="P122" s="7" t="s">
        <v>21</v>
      </c>
      <c r="Q122" s="5" t="s">
        <v>19</v>
      </c>
      <c r="R122" s="6" t="s">
        <v>20</v>
      </c>
      <c r="S122" s="7" t="s">
        <v>21</v>
      </c>
      <c r="T122" s="5" t="s">
        <v>19</v>
      </c>
      <c r="U122" s="6" t="s">
        <v>20</v>
      </c>
      <c r="V122" s="7" t="s">
        <v>21</v>
      </c>
      <c r="W122" s="5" t="s">
        <v>19</v>
      </c>
      <c r="X122" s="6" t="s">
        <v>20</v>
      </c>
      <c r="Y122" s="7" t="s">
        <v>21</v>
      </c>
      <c r="Z122" s="5" t="s">
        <v>19</v>
      </c>
      <c r="AA122" s="6" t="s">
        <v>20</v>
      </c>
      <c r="AB122" s="7" t="s">
        <v>21</v>
      </c>
      <c r="AC122" s="5" t="s">
        <v>19</v>
      </c>
      <c r="AD122" s="6" t="s">
        <v>20</v>
      </c>
      <c r="AE122" s="7" t="s">
        <v>21</v>
      </c>
      <c r="AF122" s="5" t="s">
        <v>19</v>
      </c>
      <c r="AG122" s="6" t="s">
        <v>20</v>
      </c>
      <c r="AH122" s="7" t="s">
        <v>21</v>
      </c>
      <c r="AI122" s="5" t="s">
        <v>19</v>
      </c>
      <c r="AJ122" s="6" t="s">
        <v>20</v>
      </c>
      <c r="AK122" s="7" t="s">
        <v>21</v>
      </c>
      <c r="AL122" s="5" t="s">
        <v>19</v>
      </c>
      <c r="AM122" s="6" t="s">
        <v>20</v>
      </c>
      <c r="AN122" s="7" t="s">
        <v>21</v>
      </c>
      <c r="AO122" s="5" t="s">
        <v>19</v>
      </c>
      <c r="AP122" s="6" t="s">
        <v>20</v>
      </c>
      <c r="AQ122" s="7" t="s">
        <v>21</v>
      </c>
      <c r="AR122" s="5" t="s">
        <v>19</v>
      </c>
      <c r="AS122" s="6" t="s">
        <v>20</v>
      </c>
      <c r="AT122" s="7" t="s">
        <v>21</v>
      </c>
      <c r="AU122" s="5" t="s">
        <v>19</v>
      </c>
      <c r="AV122" s="6" t="s">
        <v>20</v>
      </c>
      <c r="AW122" s="7" t="s">
        <v>21</v>
      </c>
      <c r="AX122" s="5" t="s">
        <v>19</v>
      </c>
      <c r="AY122" s="6" t="s">
        <v>20</v>
      </c>
      <c r="AZ122" s="7" t="s">
        <v>21</v>
      </c>
    </row>
    <row r="123" spans="1:55" x14ac:dyDescent="0.35">
      <c r="A123" t="s">
        <v>22</v>
      </c>
      <c r="B123" s="2">
        <v>1.497925E-2</v>
      </c>
      <c r="C123" s="2">
        <v>0.871</v>
      </c>
      <c r="D123">
        <v>120</v>
      </c>
      <c r="E123" s="2">
        <v>6.6965200000000003E-2</v>
      </c>
      <c r="F123" s="2">
        <v>0.45440000000000003</v>
      </c>
      <c r="G123">
        <v>127</v>
      </c>
      <c r="H123" s="2">
        <v>-0.3964665</v>
      </c>
      <c r="I123" s="2">
        <v>2.0689999999999999E-4</v>
      </c>
      <c r="J123">
        <v>83</v>
      </c>
      <c r="K123" s="2">
        <v>0.1332709</v>
      </c>
      <c r="L123" s="2">
        <v>0.23860000000000001</v>
      </c>
      <c r="M123">
        <v>80</v>
      </c>
      <c r="N123" s="2">
        <v>-0.52874469999999996</v>
      </c>
      <c r="O123" s="2">
        <v>5.0259999999999998E-6</v>
      </c>
      <c r="P123">
        <v>66</v>
      </c>
      <c r="Q123" s="2">
        <v>0.47394570000000003</v>
      </c>
      <c r="R123" s="2">
        <v>1.074E-6</v>
      </c>
      <c r="S123">
        <v>96</v>
      </c>
      <c r="T123" s="2">
        <v>-0.49304930000000002</v>
      </c>
      <c r="U123" s="2">
        <v>0.14760000000000001</v>
      </c>
      <c r="V123">
        <v>10</v>
      </c>
      <c r="W123" s="2">
        <v>-0.35227380000000003</v>
      </c>
      <c r="X123" s="2">
        <v>4.8720000000000001E-5</v>
      </c>
      <c r="Y123">
        <v>127</v>
      </c>
      <c r="Z123" s="2">
        <v>9.0791230000000001E-2</v>
      </c>
      <c r="AA123" s="2">
        <v>0.46850000000000003</v>
      </c>
      <c r="AB123">
        <v>66</v>
      </c>
      <c r="AC123" s="2">
        <v>8.3081699999999994E-2</v>
      </c>
      <c r="AD123" s="2">
        <v>0.3972</v>
      </c>
      <c r="AE123">
        <v>106</v>
      </c>
      <c r="AF123" s="2">
        <v>-0.29796139999999999</v>
      </c>
      <c r="AG123" s="2">
        <v>6.6830000000000004E-4</v>
      </c>
      <c r="AH123">
        <v>127</v>
      </c>
      <c r="AI123" s="2">
        <v>-0.43457040000000002</v>
      </c>
      <c r="AJ123" s="2">
        <v>8.1309999999999993E-2</v>
      </c>
      <c r="AK123">
        <v>17</v>
      </c>
      <c r="AL123" s="2">
        <v>-0.36198669999999999</v>
      </c>
      <c r="AM123" s="2">
        <v>2.8920000000000001E-5</v>
      </c>
      <c r="AN123">
        <v>127</v>
      </c>
      <c r="AO123" s="2">
        <v>-3.0358840000000002E-2</v>
      </c>
      <c r="AP123" s="2">
        <v>0.95450000000000002</v>
      </c>
      <c r="AQ123">
        <v>6</v>
      </c>
      <c r="AR123" s="2">
        <v>-0.30927909999999997</v>
      </c>
      <c r="AS123" s="2">
        <v>5.8640000000000003E-3</v>
      </c>
      <c r="AT123">
        <v>78</v>
      </c>
      <c r="AU123" s="2">
        <v>-1.513812E-2</v>
      </c>
      <c r="AV123" s="2">
        <v>0.91690000000000005</v>
      </c>
      <c r="AW123">
        <v>50</v>
      </c>
      <c r="AX123" s="2">
        <v>-0.41665530000000001</v>
      </c>
      <c r="AY123" s="2">
        <v>4.0049999999999998E-6</v>
      </c>
      <c r="AZ123">
        <v>114</v>
      </c>
    </row>
    <row r="124" spans="1:55" x14ac:dyDescent="0.35">
      <c r="A124" t="s">
        <v>24</v>
      </c>
      <c r="B124" s="2">
        <v>4.044474E-2</v>
      </c>
      <c r="C124" s="2">
        <v>0.66100000000000003</v>
      </c>
      <c r="D124">
        <v>120</v>
      </c>
      <c r="E124" s="2">
        <v>8.5435419999999998E-2</v>
      </c>
      <c r="F124" s="2">
        <v>0.33960000000000001</v>
      </c>
      <c r="G124">
        <v>127</v>
      </c>
      <c r="H124" s="2">
        <v>-0.11135589999999999</v>
      </c>
      <c r="I124" s="2">
        <v>0.31619999999999998</v>
      </c>
      <c r="J124">
        <v>83</v>
      </c>
      <c r="K124" s="2">
        <v>0.14287739999999999</v>
      </c>
      <c r="L124" s="2">
        <v>0.20610000000000001</v>
      </c>
      <c r="M124">
        <v>80</v>
      </c>
      <c r="N124" s="2">
        <v>-0.313384</v>
      </c>
      <c r="O124" s="2">
        <v>1.04E-2</v>
      </c>
      <c r="P124">
        <v>66</v>
      </c>
      <c r="Q124" s="2">
        <v>0.48514420000000003</v>
      </c>
      <c r="R124" s="2">
        <v>5.4580000000000003E-7</v>
      </c>
      <c r="S124">
        <v>96</v>
      </c>
      <c r="T124" s="2">
        <v>-0.70064899999999997</v>
      </c>
      <c r="U124" s="2">
        <v>2.402E-2</v>
      </c>
      <c r="V124">
        <v>10</v>
      </c>
      <c r="W124" s="2">
        <v>-0.27704119999999999</v>
      </c>
      <c r="X124" s="2">
        <v>1.6149999999999999E-3</v>
      </c>
      <c r="Y124">
        <v>127</v>
      </c>
      <c r="Z124" s="2">
        <v>0.112161</v>
      </c>
      <c r="AA124" s="2">
        <v>0.36990000000000001</v>
      </c>
      <c r="AB124">
        <v>66</v>
      </c>
      <c r="AC124" s="2">
        <v>-0.22578709999999999</v>
      </c>
      <c r="AD124" s="2">
        <v>1.9949999999999999E-2</v>
      </c>
      <c r="AE124">
        <v>106</v>
      </c>
      <c r="AF124" s="2">
        <v>5.6599179999999999E-2</v>
      </c>
      <c r="AG124" s="2">
        <v>0.52739999999999998</v>
      </c>
      <c r="AH124">
        <v>127</v>
      </c>
      <c r="AI124" s="2">
        <v>-0.38319300000000001</v>
      </c>
      <c r="AJ124" s="2">
        <v>0.129</v>
      </c>
      <c r="AK124">
        <v>17</v>
      </c>
      <c r="AL124" s="2">
        <v>-0.4600939</v>
      </c>
      <c r="AM124" s="2">
        <v>5.2670000000000001E-8</v>
      </c>
      <c r="AN124">
        <v>127</v>
      </c>
      <c r="AO124" s="2">
        <v>0.2</v>
      </c>
      <c r="AP124" s="2">
        <v>0.71389999999999998</v>
      </c>
      <c r="AQ124">
        <v>6</v>
      </c>
      <c r="AR124" s="2">
        <v>4.2102430000000003E-2</v>
      </c>
      <c r="AS124" s="2">
        <v>0.71440000000000003</v>
      </c>
      <c r="AT124">
        <v>78</v>
      </c>
      <c r="AU124" s="2">
        <v>0.15334030000000001</v>
      </c>
      <c r="AV124" s="2">
        <v>0.28770000000000001</v>
      </c>
      <c r="AW124">
        <v>50</v>
      </c>
      <c r="AX124" s="2">
        <v>-0.32922829999999997</v>
      </c>
      <c r="AY124" s="2">
        <v>3.479E-4</v>
      </c>
      <c r="AZ124">
        <v>114</v>
      </c>
    </row>
    <row r="125" spans="1:55" x14ac:dyDescent="0.35">
      <c r="A125" t="s">
        <v>25</v>
      </c>
      <c r="B125" s="2">
        <v>-5.6826550000000003E-2</v>
      </c>
      <c r="C125" s="2">
        <v>0.4617</v>
      </c>
      <c r="D125">
        <v>170</v>
      </c>
      <c r="E125" s="2">
        <v>-0.16027130000000001</v>
      </c>
      <c r="F125" s="2">
        <v>3.1620000000000002E-2</v>
      </c>
      <c r="G125">
        <v>180</v>
      </c>
      <c r="H125" s="2">
        <v>-3.556571E-2</v>
      </c>
      <c r="I125" s="2">
        <v>0.69140000000000001</v>
      </c>
      <c r="J125">
        <v>127</v>
      </c>
      <c r="K125" s="2">
        <v>-0.2344202</v>
      </c>
      <c r="L125" s="2">
        <v>1.4149999999999999E-2</v>
      </c>
      <c r="M125">
        <v>109</v>
      </c>
      <c r="N125" s="2">
        <v>-6.5965330000000003E-2</v>
      </c>
      <c r="O125" s="2">
        <v>0.50800000000000001</v>
      </c>
      <c r="P125">
        <v>103</v>
      </c>
      <c r="Q125" s="2">
        <v>-6.5288819999999997E-2</v>
      </c>
      <c r="R125" s="2">
        <v>0.4451</v>
      </c>
      <c r="S125">
        <v>139</v>
      </c>
      <c r="T125" s="2">
        <v>-4.4811839999999999E-2</v>
      </c>
      <c r="U125" s="2">
        <v>0.83530000000000004</v>
      </c>
      <c r="V125">
        <v>24</v>
      </c>
      <c r="W125" s="2">
        <v>-0.20187869999999999</v>
      </c>
      <c r="X125" s="2">
        <v>6.5750000000000001E-3</v>
      </c>
      <c r="Y125">
        <v>180</v>
      </c>
      <c r="Z125" s="2">
        <v>0.17208560000000001</v>
      </c>
      <c r="AA125" s="2">
        <v>9.1899999999999996E-2</v>
      </c>
      <c r="AB125">
        <v>97</v>
      </c>
      <c r="AC125" s="2">
        <v>5.5298659999999999E-2</v>
      </c>
      <c r="AD125" s="2">
        <v>0.50009999999999999</v>
      </c>
      <c r="AE125">
        <v>151</v>
      </c>
      <c r="AF125" s="2">
        <v>-0.36784719999999999</v>
      </c>
      <c r="AG125" s="2">
        <v>3.7730000000000002E-7</v>
      </c>
      <c r="AH125">
        <v>180</v>
      </c>
      <c r="AI125" s="2">
        <v>0.1124612</v>
      </c>
      <c r="AJ125" s="2">
        <v>0.61829999999999996</v>
      </c>
      <c r="AK125">
        <v>22</v>
      </c>
      <c r="AL125" s="2">
        <v>7.8989969999999996E-3</v>
      </c>
      <c r="AM125" s="2">
        <v>0.91620000000000001</v>
      </c>
      <c r="AN125">
        <v>180</v>
      </c>
      <c r="AO125" s="2">
        <v>0.30206660000000002</v>
      </c>
      <c r="AP125" s="2">
        <v>0.36659999999999998</v>
      </c>
      <c r="AQ125">
        <v>11</v>
      </c>
      <c r="AR125" s="2">
        <v>-0.33672099999999999</v>
      </c>
      <c r="AS125" s="2">
        <v>3.435E-4</v>
      </c>
      <c r="AT125">
        <v>109</v>
      </c>
      <c r="AU125" s="2">
        <v>-0.45512819999999998</v>
      </c>
      <c r="AV125" s="2">
        <v>2.5069999999999999E-5</v>
      </c>
      <c r="AW125">
        <v>79</v>
      </c>
      <c r="AX125" s="2">
        <v>-0.13898849999999999</v>
      </c>
      <c r="AY125" s="2">
        <v>7.868E-2</v>
      </c>
      <c r="AZ125">
        <v>161</v>
      </c>
    </row>
    <row r="126" spans="1:55" x14ac:dyDescent="0.35">
      <c r="A126" t="s">
        <v>26</v>
      </c>
      <c r="B126" s="2">
        <v>-0.25770090000000001</v>
      </c>
      <c r="C126" s="2">
        <v>0.1183</v>
      </c>
      <c r="D126">
        <v>38</v>
      </c>
      <c r="E126" s="2">
        <v>-0.37592999999999999</v>
      </c>
      <c r="F126" s="2">
        <v>1.8350000000000002E-2</v>
      </c>
      <c r="G126">
        <v>39</v>
      </c>
      <c r="H126" s="2">
        <v>0.27052150000000003</v>
      </c>
      <c r="I126" s="2">
        <v>0.27760000000000001</v>
      </c>
      <c r="J126">
        <v>18</v>
      </c>
      <c r="K126" s="2">
        <v>0.23516480000000001</v>
      </c>
      <c r="L126" s="2">
        <v>0.41749999999999998</v>
      </c>
      <c r="M126">
        <v>14</v>
      </c>
      <c r="N126" s="2">
        <v>-6.8206859999999994E-2</v>
      </c>
      <c r="O126" s="2">
        <v>0.81679999999999997</v>
      </c>
      <c r="P126">
        <v>14</v>
      </c>
      <c r="Q126" s="2">
        <v>0.14369779999999999</v>
      </c>
      <c r="R126" s="2">
        <v>0.4657</v>
      </c>
      <c r="S126">
        <v>28</v>
      </c>
      <c r="V126">
        <v>0</v>
      </c>
      <c r="W126" s="2">
        <v>-0.24353459999999999</v>
      </c>
      <c r="X126" s="2">
        <v>0.13519999999999999</v>
      </c>
      <c r="Y126">
        <v>39</v>
      </c>
      <c r="Z126" s="2">
        <v>0.44857740000000002</v>
      </c>
      <c r="AA126" s="2">
        <v>1.4659999999999999E-2</v>
      </c>
      <c r="AB126">
        <v>29</v>
      </c>
      <c r="AC126" s="2">
        <v>0.25122729999999999</v>
      </c>
      <c r="AD126" s="2">
        <v>0.1229</v>
      </c>
      <c r="AE126">
        <v>39</v>
      </c>
      <c r="AF126" s="2">
        <v>-0.186143</v>
      </c>
      <c r="AG126" s="2">
        <v>0.25650000000000001</v>
      </c>
      <c r="AH126">
        <v>39</v>
      </c>
      <c r="AI126" s="2">
        <v>1.6666670000000001E-2</v>
      </c>
      <c r="AJ126" s="2">
        <v>0.98160000000000003</v>
      </c>
      <c r="AK126">
        <v>9</v>
      </c>
      <c r="AL126" s="2">
        <v>-0.3701604</v>
      </c>
      <c r="AM126" s="2">
        <v>2.0369999999999999E-2</v>
      </c>
      <c r="AN126">
        <v>39</v>
      </c>
      <c r="AO126" s="2" t="s">
        <v>23</v>
      </c>
      <c r="AQ126">
        <v>1</v>
      </c>
      <c r="AR126" s="2">
        <v>-0.38551459999999999</v>
      </c>
      <c r="AS126" s="2">
        <v>2.4340000000000001E-2</v>
      </c>
      <c r="AT126">
        <v>34</v>
      </c>
      <c r="AU126" s="2">
        <v>-0.5263158</v>
      </c>
      <c r="AV126" s="2">
        <v>1.857E-2</v>
      </c>
      <c r="AW126">
        <v>20</v>
      </c>
      <c r="AX126" s="2">
        <v>-0.2806806</v>
      </c>
      <c r="AY126" s="2">
        <v>8.7830000000000005E-2</v>
      </c>
      <c r="AZ126">
        <v>38</v>
      </c>
    </row>
    <row r="127" spans="1:55" x14ac:dyDescent="0.35">
      <c r="A127" t="s">
        <v>27</v>
      </c>
      <c r="B127" s="2">
        <v>-0.21220820000000001</v>
      </c>
      <c r="C127" s="2">
        <v>1.9970000000000002E-2</v>
      </c>
      <c r="D127">
        <v>120</v>
      </c>
      <c r="E127" s="2">
        <v>0.32100499999999998</v>
      </c>
      <c r="F127" s="2">
        <v>2.3360000000000001E-4</v>
      </c>
      <c r="G127">
        <v>127</v>
      </c>
      <c r="H127" s="2">
        <v>-0.45606210000000003</v>
      </c>
      <c r="I127" s="2">
        <v>1.472E-5</v>
      </c>
      <c r="J127">
        <v>83</v>
      </c>
      <c r="K127" s="2">
        <v>-0.28588459999999999</v>
      </c>
      <c r="L127" s="2">
        <v>1.0149999999999999E-2</v>
      </c>
      <c r="M127">
        <v>80</v>
      </c>
      <c r="N127" s="2">
        <v>-0.53558530000000004</v>
      </c>
      <c r="O127" s="2">
        <v>3.5889999999999999E-6</v>
      </c>
      <c r="P127">
        <v>66</v>
      </c>
      <c r="Q127" s="2">
        <v>0.29654920000000001</v>
      </c>
      <c r="R127" s="2">
        <v>3.3479999999999998E-3</v>
      </c>
      <c r="S127">
        <v>96</v>
      </c>
      <c r="T127" s="2">
        <v>-0.64864929999999998</v>
      </c>
      <c r="U127" s="2">
        <v>4.2470000000000001E-2</v>
      </c>
      <c r="V127">
        <v>10</v>
      </c>
      <c r="W127" s="2">
        <v>-0.34399069999999998</v>
      </c>
      <c r="X127" s="2">
        <v>7.5019999999999997E-5</v>
      </c>
      <c r="Y127">
        <v>127</v>
      </c>
      <c r="Z127" s="2">
        <v>1.1279020000000001E-2</v>
      </c>
      <c r="AA127" s="2">
        <v>0.9284</v>
      </c>
      <c r="AB127">
        <v>66</v>
      </c>
      <c r="AC127" s="2">
        <v>0.17139579999999999</v>
      </c>
      <c r="AD127" s="2">
        <v>7.8960000000000002E-2</v>
      </c>
      <c r="AE127">
        <v>106</v>
      </c>
      <c r="AF127" s="2">
        <v>-0.55910070000000001</v>
      </c>
      <c r="AG127" s="2">
        <v>8.3899999999999996E-12</v>
      </c>
      <c r="AH127">
        <v>127</v>
      </c>
      <c r="AI127" s="2">
        <v>-0.23529410000000001</v>
      </c>
      <c r="AJ127" s="2">
        <v>0.3619</v>
      </c>
      <c r="AK127">
        <v>17</v>
      </c>
      <c r="AL127" s="2">
        <v>-3.5939980000000002E-3</v>
      </c>
      <c r="AM127" s="2">
        <v>0.96799999999999997</v>
      </c>
      <c r="AN127">
        <v>127</v>
      </c>
      <c r="AO127" s="2">
        <v>0.65714289999999997</v>
      </c>
      <c r="AP127" s="2">
        <v>0.17499999999999999</v>
      </c>
      <c r="AQ127">
        <v>6</v>
      </c>
      <c r="AR127" s="2">
        <v>-0.13319329999999999</v>
      </c>
      <c r="AS127" s="2">
        <v>0.245</v>
      </c>
      <c r="AT127">
        <v>78</v>
      </c>
      <c r="AU127" s="2">
        <v>0.18950690000000001</v>
      </c>
      <c r="AV127" s="2">
        <v>0.1875</v>
      </c>
      <c r="AW127">
        <v>50</v>
      </c>
      <c r="AX127" s="2">
        <v>-0.26886339999999997</v>
      </c>
      <c r="AY127" s="2">
        <v>3.8219999999999999E-3</v>
      </c>
      <c r="AZ127">
        <v>114</v>
      </c>
    </row>
    <row r="128" spans="1:55" x14ac:dyDescent="0.35">
      <c r="A128" t="s">
        <v>28</v>
      </c>
      <c r="B128" s="2">
        <v>7.4892070000000005E-2</v>
      </c>
      <c r="C128" s="2">
        <v>0.41620000000000001</v>
      </c>
      <c r="D128">
        <v>120</v>
      </c>
      <c r="E128" s="2">
        <v>0.101331</v>
      </c>
      <c r="F128" s="2">
        <v>0.25700000000000001</v>
      </c>
      <c r="G128">
        <v>127</v>
      </c>
      <c r="H128" s="2">
        <v>-0.34495759999999998</v>
      </c>
      <c r="I128" s="2">
        <v>1.405E-3</v>
      </c>
      <c r="J128">
        <v>83</v>
      </c>
      <c r="K128" s="2">
        <v>0.33865440000000002</v>
      </c>
      <c r="L128" s="2">
        <v>2.1210000000000001E-3</v>
      </c>
      <c r="M128">
        <v>80</v>
      </c>
      <c r="N128" s="2">
        <v>-0.60529359999999999</v>
      </c>
      <c r="O128" s="2">
        <v>7.2940000000000003E-8</v>
      </c>
      <c r="P128">
        <v>66</v>
      </c>
      <c r="Q128" s="2">
        <v>0.51168610000000003</v>
      </c>
      <c r="R128" s="2">
        <v>9.9270000000000002E-8</v>
      </c>
      <c r="S128">
        <v>96</v>
      </c>
      <c r="T128" s="2">
        <v>-0.4202303</v>
      </c>
      <c r="U128" s="2">
        <v>0.2266</v>
      </c>
      <c r="V128">
        <v>10</v>
      </c>
      <c r="W128" s="2">
        <v>-0.18915299999999999</v>
      </c>
      <c r="X128" s="2">
        <v>3.3189999999999997E-2</v>
      </c>
      <c r="Y128">
        <v>127</v>
      </c>
      <c r="Z128" s="2">
        <v>0.2340981</v>
      </c>
      <c r="AA128" s="2">
        <v>5.851E-2</v>
      </c>
      <c r="AB128">
        <v>66</v>
      </c>
      <c r="AC128" s="2">
        <v>1.511702E-2</v>
      </c>
      <c r="AD128" s="2">
        <v>0.87780000000000002</v>
      </c>
      <c r="AE128">
        <v>106</v>
      </c>
      <c r="AF128" s="2">
        <v>-0.11883680000000001</v>
      </c>
      <c r="AG128" s="2">
        <v>0.18329999999999999</v>
      </c>
      <c r="AH128">
        <v>127</v>
      </c>
      <c r="AI128" s="2">
        <v>-0.37990200000000002</v>
      </c>
      <c r="AJ128" s="2">
        <v>0.1333</v>
      </c>
      <c r="AK128">
        <v>17</v>
      </c>
      <c r="AL128" s="2">
        <v>-0.65904890000000005</v>
      </c>
      <c r="AM128" s="2">
        <v>2.2E-16</v>
      </c>
      <c r="AN128">
        <v>127</v>
      </c>
      <c r="AO128" s="2">
        <v>-0.25714290000000001</v>
      </c>
      <c r="AP128" s="2">
        <v>0.6583</v>
      </c>
      <c r="AQ128">
        <v>6</v>
      </c>
      <c r="AR128" s="2">
        <v>-0.1489105</v>
      </c>
      <c r="AS128" s="2">
        <v>0.19320000000000001</v>
      </c>
      <c r="AT128">
        <v>78</v>
      </c>
      <c r="AU128" s="2">
        <v>0.18839929999999999</v>
      </c>
      <c r="AV128" s="2">
        <v>0.19009999999999999</v>
      </c>
      <c r="AW128">
        <v>50</v>
      </c>
      <c r="AX128" s="2">
        <v>-0.49119839999999998</v>
      </c>
      <c r="AY128" s="2">
        <v>2.8740000000000001E-8</v>
      </c>
      <c r="AZ128">
        <v>114</v>
      </c>
    </row>
    <row r="129" spans="1:52" customFormat="1" x14ac:dyDescent="0.35">
      <c r="A129" t="s">
        <v>29</v>
      </c>
      <c r="B129" s="2">
        <v>-8.4990739999999995E-2</v>
      </c>
      <c r="C129" s="2">
        <v>0.27189999999999998</v>
      </c>
      <c r="D129">
        <v>169</v>
      </c>
      <c r="E129" s="2">
        <v>0.1598706</v>
      </c>
      <c r="F129" s="2">
        <v>3.2539999999999999E-2</v>
      </c>
      <c r="G129">
        <v>179</v>
      </c>
      <c r="H129" s="2">
        <v>-0.56378159999999999</v>
      </c>
      <c r="I129" s="2">
        <v>5.1519999999999999E-12</v>
      </c>
      <c r="J129">
        <v>127</v>
      </c>
      <c r="K129" s="2">
        <v>0.21321419999999999</v>
      </c>
      <c r="L129" s="2">
        <v>2.6009999999999998E-2</v>
      </c>
      <c r="M129">
        <v>109</v>
      </c>
      <c r="N129" s="2">
        <v>-0.62293589999999999</v>
      </c>
      <c r="O129" s="2">
        <v>2.727E-12</v>
      </c>
      <c r="P129">
        <v>102</v>
      </c>
      <c r="Q129" s="2">
        <v>0.54027409999999998</v>
      </c>
      <c r="R129" s="2">
        <v>7.9620000000000002E-12</v>
      </c>
      <c r="S129">
        <v>138</v>
      </c>
      <c r="T129" s="2">
        <v>-4.4425149999999997E-2</v>
      </c>
      <c r="U129" s="2">
        <v>0.8367</v>
      </c>
      <c r="V129">
        <v>24</v>
      </c>
      <c r="W129" s="2">
        <v>-0.1964081</v>
      </c>
      <c r="X129" s="2">
        <v>8.4119999999999993E-3</v>
      </c>
      <c r="Y129">
        <v>179</v>
      </c>
      <c r="Z129" s="2">
        <v>0.2558917</v>
      </c>
      <c r="AA129" s="2">
        <v>1.1860000000000001E-2</v>
      </c>
      <c r="AB129">
        <v>96</v>
      </c>
      <c r="AC129" s="2">
        <v>0.16586670000000001</v>
      </c>
      <c r="AD129" s="2">
        <v>4.2509999999999999E-2</v>
      </c>
      <c r="AE129">
        <v>150</v>
      </c>
      <c r="AF129" s="2">
        <v>-0.33223639999999999</v>
      </c>
      <c r="AG129" s="2">
        <v>5.5300000000000004E-6</v>
      </c>
      <c r="AH129">
        <v>179</v>
      </c>
      <c r="AI129" s="2">
        <v>-0.57393329999999998</v>
      </c>
      <c r="AJ129" s="2">
        <v>5.2220000000000001E-3</v>
      </c>
      <c r="AK129">
        <v>22</v>
      </c>
      <c r="AL129" s="2">
        <v>-0.6100371</v>
      </c>
      <c r="AM129" s="2">
        <v>2.2E-16</v>
      </c>
      <c r="AN129">
        <v>179</v>
      </c>
      <c r="AO129" s="2">
        <v>-0.12727269999999999</v>
      </c>
      <c r="AP129" s="2">
        <v>0.71379999999999999</v>
      </c>
      <c r="AQ129">
        <v>11</v>
      </c>
      <c r="AR129" s="2">
        <v>-0.22583</v>
      </c>
      <c r="AS129" s="2">
        <v>1.8769999999999998E-2</v>
      </c>
      <c r="AT129">
        <v>108</v>
      </c>
      <c r="AU129" s="2">
        <v>0.11621919999999999</v>
      </c>
      <c r="AV129" s="2">
        <v>0.31090000000000001</v>
      </c>
      <c r="AW129">
        <v>78</v>
      </c>
      <c r="AX129" s="2">
        <v>-0.63692530000000003</v>
      </c>
      <c r="AY129" s="2">
        <v>2.2E-16</v>
      </c>
      <c r="AZ129">
        <v>160</v>
      </c>
    </row>
    <row r="130" spans="1:52" customFormat="1" x14ac:dyDescent="0.35">
      <c r="A130" t="s">
        <v>30</v>
      </c>
      <c r="B130" s="2">
        <v>-0.12788749999999999</v>
      </c>
      <c r="C130" s="2">
        <v>0.10059999999999999</v>
      </c>
      <c r="D130">
        <v>166</v>
      </c>
      <c r="E130" s="2">
        <v>0.1811576</v>
      </c>
      <c r="F130" s="2">
        <v>1.6119999999999999E-2</v>
      </c>
      <c r="G130">
        <v>176</v>
      </c>
      <c r="H130" s="2">
        <v>-2.5819959999999999E-2</v>
      </c>
      <c r="I130" s="2">
        <v>0.77590000000000003</v>
      </c>
      <c r="J130">
        <v>124</v>
      </c>
      <c r="K130" s="2">
        <v>-0.2234149</v>
      </c>
      <c r="L130" s="2">
        <v>2.1329999999999998E-2</v>
      </c>
      <c r="M130">
        <v>106</v>
      </c>
      <c r="N130" s="2">
        <v>-2.467921E-2</v>
      </c>
      <c r="O130" s="2">
        <v>0.80740000000000001</v>
      </c>
      <c r="P130">
        <v>100</v>
      </c>
      <c r="Q130" s="2">
        <v>-0.27554909999999999</v>
      </c>
      <c r="R130" s="2">
        <v>1.2179999999999999E-3</v>
      </c>
      <c r="S130">
        <v>135</v>
      </c>
      <c r="T130" s="2">
        <v>-4.006929E-2</v>
      </c>
      <c r="U130" s="2">
        <v>0.85599999999999998</v>
      </c>
      <c r="V130">
        <v>23</v>
      </c>
      <c r="W130" s="2">
        <v>0.2074744</v>
      </c>
      <c r="X130" s="2">
        <v>5.7279999999999996E-3</v>
      </c>
      <c r="Y130">
        <v>176</v>
      </c>
      <c r="Z130" s="2">
        <v>-0.26354470000000002</v>
      </c>
      <c r="AA130" s="2">
        <v>9.4750000000000008E-3</v>
      </c>
      <c r="AB130">
        <v>96</v>
      </c>
      <c r="AC130" s="2">
        <v>0.1832917</v>
      </c>
      <c r="AD130" s="2">
        <v>2.5760000000000002E-2</v>
      </c>
      <c r="AE130">
        <v>148</v>
      </c>
      <c r="AF130" s="2">
        <v>-5.0387899999999999E-2</v>
      </c>
      <c r="AG130" s="2">
        <v>0.50660000000000005</v>
      </c>
      <c r="AH130">
        <v>176</v>
      </c>
      <c r="AI130" s="2">
        <v>0.25064940000000002</v>
      </c>
      <c r="AJ130" s="2">
        <v>0.27189999999999998</v>
      </c>
      <c r="AK130">
        <v>21</v>
      </c>
      <c r="AL130" s="2">
        <v>0.3470336</v>
      </c>
      <c r="AM130" s="2">
        <v>2.3750000000000001E-6</v>
      </c>
      <c r="AN130">
        <v>176</v>
      </c>
      <c r="AO130" s="2">
        <v>0.85454549999999996</v>
      </c>
      <c r="AP130" s="2">
        <v>3.5049999999999999E-3</v>
      </c>
      <c r="AQ130">
        <v>10</v>
      </c>
      <c r="AR130" s="2">
        <v>0.30500729999999998</v>
      </c>
      <c r="AS130" s="2">
        <v>1.2600000000000001E-3</v>
      </c>
      <c r="AT130">
        <v>109</v>
      </c>
      <c r="AU130" s="2">
        <v>0.1149119</v>
      </c>
      <c r="AV130" s="2">
        <v>0.31330000000000002</v>
      </c>
      <c r="AW130">
        <v>79</v>
      </c>
      <c r="AX130" s="2">
        <v>0.14321130000000001</v>
      </c>
      <c r="AY130" s="2">
        <v>7.356E-2</v>
      </c>
      <c r="AZ130">
        <v>157</v>
      </c>
    </row>
    <row r="131" spans="1:52" customFormat="1" x14ac:dyDescent="0.35">
      <c r="A131" t="s">
        <v>31</v>
      </c>
      <c r="B131" s="2">
        <v>9.3007909999999999E-2</v>
      </c>
      <c r="C131" s="2">
        <v>0.22770000000000001</v>
      </c>
      <c r="D131">
        <v>170</v>
      </c>
      <c r="E131" s="2">
        <v>-0.56146689999999999</v>
      </c>
      <c r="F131" s="2">
        <v>2.4230000000000001E-16</v>
      </c>
      <c r="G131">
        <v>180</v>
      </c>
      <c r="H131" s="2">
        <v>0.63943419999999995</v>
      </c>
      <c r="I131" s="2">
        <v>5.9140000000000001E-16</v>
      </c>
      <c r="J131">
        <v>127</v>
      </c>
      <c r="K131" s="2">
        <v>-0.14043459999999999</v>
      </c>
      <c r="L131" s="2">
        <v>0.14530000000000001</v>
      </c>
      <c r="M131">
        <v>109</v>
      </c>
      <c r="N131" s="2">
        <v>0.66543490000000005</v>
      </c>
      <c r="O131" s="2">
        <v>1.7529999999999999E-14</v>
      </c>
      <c r="P131">
        <v>103</v>
      </c>
      <c r="Q131" s="2">
        <v>-0.3584987</v>
      </c>
      <c r="R131" s="2">
        <v>1.468E-5</v>
      </c>
      <c r="S131">
        <v>139</v>
      </c>
      <c r="T131" s="2">
        <v>0.3993041</v>
      </c>
      <c r="U131" s="2">
        <v>5.323E-2</v>
      </c>
      <c r="V131">
        <v>24</v>
      </c>
      <c r="W131" s="2">
        <v>0.21621270000000001</v>
      </c>
      <c r="X131" s="2">
        <v>3.555E-3</v>
      </c>
      <c r="Y131">
        <v>180</v>
      </c>
      <c r="Z131" s="2">
        <v>-0.135153</v>
      </c>
      <c r="AA131" s="2">
        <v>0.18690000000000001</v>
      </c>
      <c r="AB131">
        <v>97</v>
      </c>
      <c r="AC131" s="2">
        <v>-0.45629419999999998</v>
      </c>
      <c r="AD131" s="2">
        <v>3.9060000000000004E-9</v>
      </c>
      <c r="AE131">
        <v>151</v>
      </c>
      <c r="AF131" s="2">
        <v>0.44915050000000001</v>
      </c>
      <c r="AG131" s="2">
        <v>2.545E-10</v>
      </c>
      <c r="AH131">
        <v>180</v>
      </c>
      <c r="AI131" s="2">
        <v>-0.22738559999999999</v>
      </c>
      <c r="AJ131" s="2">
        <v>0.30880000000000002</v>
      </c>
      <c r="AK131">
        <v>22</v>
      </c>
      <c r="AL131" s="2">
        <v>0.28396539999999998</v>
      </c>
      <c r="AM131" s="2">
        <v>1.12E-4</v>
      </c>
      <c r="AN131">
        <v>180</v>
      </c>
      <c r="AO131" s="2">
        <v>-0.20022709999999999</v>
      </c>
      <c r="AP131" s="2">
        <v>0.55500000000000005</v>
      </c>
      <c r="AQ131">
        <v>11</v>
      </c>
      <c r="AR131" s="2">
        <v>-0.3773069</v>
      </c>
      <c r="AS131" s="2">
        <v>5.2479999999999999E-5</v>
      </c>
      <c r="AT131">
        <v>109</v>
      </c>
      <c r="AU131" s="2">
        <v>-0.20995130000000001</v>
      </c>
      <c r="AV131" s="2">
        <v>6.3299999999999995E-2</v>
      </c>
      <c r="AW131">
        <v>79</v>
      </c>
      <c r="AX131" s="2">
        <v>0.55774440000000003</v>
      </c>
      <c r="AY131" s="2">
        <v>1.5229999999999999E-14</v>
      </c>
      <c r="AZ131">
        <v>161</v>
      </c>
    </row>
    <row r="132" spans="1:52" customFormat="1" x14ac:dyDescent="0.35">
      <c r="A132" t="s">
        <v>32</v>
      </c>
      <c r="B132" s="2">
        <v>-0.191499</v>
      </c>
      <c r="C132" s="2">
        <v>1.4330000000000001E-2</v>
      </c>
      <c r="D132">
        <v>163</v>
      </c>
      <c r="E132" s="2">
        <v>0.1753741</v>
      </c>
      <c r="F132" s="2">
        <v>2.1010000000000001E-2</v>
      </c>
      <c r="G132">
        <v>173</v>
      </c>
      <c r="H132" s="2">
        <v>3.1715900000000002E-4</v>
      </c>
      <c r="I132" s="2">
        <v>0.99719999999999998</v>
      </c>
      <c r="J132">
        <v>122</v>
      </c>
      <c r="K132" s="2">
        <v>-0.1759781</v>
      </c>
      <c r="L132" s="2">
        <v>7.1160000000000001E-2</v>
      </c>
      <c r="M132">
        <v>106</v>
      </c>
      <c r="N132" s="2">
        <v>8.3100559999999997E-3</v>
      </c>
      <c r="O132" s="2">
        <v>0.93489999999999995</v>
      </c>
      <c r="P132">
        <v>99</v>
      </c>
      <c r="Q132" s="2">
        <v>-4.5984629999999999E-2</v>
      </c>
      <c r="R132" s="2">
        <v>0.60060000000000002</v>
      </c>
      <c r="S132">
        <v>132</v>
      </c>
      <c r="T132" s="2">
        <v>1.980784E-2</v>
      </c>
      <c r="U132" s="2">
        <v>0.92679999999999996</v>
      </c>
      <c r="V132">
        <v>24</v>
      </c>
      <c r="W132" s="2">
        <v>6.5198989999999998E-2</v>
      </c>
      <c r="X132" s="2">
        <v>0.39410000000000001</v>
      </c>
      <c r="Y132">
        <v>173</v>
      </c>
      <c r="Z132" s="2">
        <v>-6.8954849999999998E-2</v>
      </c>
      <c r="AA132" s="2">
        <v>0.50670000000000004</v>
      </c>
      <c r="AB132">
        <v>95</v>
      </c>
      <c r="AC132" s="2">
        <v>1.6005040000000002E-2</v>
      </c>
      <c r="AD132" s="2">
        <v>0.84850000000000003</v>
      </c>
      <c r="AE132">
        <v>145</v>
      </c>
      <c r="AF132" s="2">
        <v>2.0842179999999998E-2</v>
      </c>
      <c r="AG132" s="2">
        <v>0.78549999999999998</v>
      </c>
      <c r="AH132">
        <v>173</v>
      </c>
      <c r="AI132" s="2">
        <v>-0.12383</v>
      </c>
      <c r="AJ132" s="2">
        <v>0.58299999999999996</v>
      </c>
      <c r="AK132">
        <v>22</v>
      </c>
      <c r="AL132" s="2">
        <v>0.28780919999999999</v>
      </c>
      <c r="AM132" s="2">
        <v>1.2320000000000001E-4</v>
      </c>
      <c r="AN132">
        <v>173</v>
      </c>
      <c r="AO132" s="2">
        <v>0.62678800000000001</v>
      </c>
      <c r="AP132" s="2">
        <v>3.9039999999999998E-2</v>
      </c>
      <c r="AQ132">
        <v>11</v>
      </c>
      <c r="AR132" s="2">
        <v>0.27789599999999998</v>
      </c>
      <c r="AS132" s="2">
        <v>4.4809999999999997E-3</v>
      </c>
      <c r="AT132">
        <v>103</v>
      </c>
      <c r="AU132" s="2">
        <v>6.3216800000000004E-2</v>
      </c>
      <c r="AV132" s="2">
        <v>0.59519999999999995</v>
      </c>
      <c r="AW132">
        <v>73</v>
      </c>
      <c r="AX132" s="2">
        <v>0.1451489</v>
      </c>
      <c r="AY132" s="2">
        <v>7.2480000000000003E-2</v>
      </c>
      <c r="AZ132">
        <v>154</v>
      </c>
    </row>
    <row r="133" spans="1:52" customFormat="1" x14ac:dyDescent="0.35">
      <c r="A133" t="s">
        <v>33</v>
      </c>
      <c r="B133" s="2">
        <v>7.6281000000000002E-2</v>
      </c>
      <c r="C133" s="2">
        <v>0.33310000000000001</v>
      </c>
      <c r="D133">
        <v>163</v>
      </c>
      <c r="E133" s="2">
        <v>-3.0681010000000002E-2</v>
      </c>
      <c r="F133" s="2">
        <v>0.68859999999999999</v>
      </c>
      <c r="G133">
        <v>173</v>
      </c>
      <c r="H133" s="2">
        <v>0.18402979999999999</v>
      </c>
      <c r="I133" s="2">
        <v>4.2450000000000002E-2</v>
      </c>
      <c r="J133">
        <v>122</v>
      </c>
      <c r="K133" s="2">
        <v>-0.12484000000000001</v>
      </c>
      <c r="L133" s="2">
        <v>0.20230000000000001</v>
      </c>
      <c r="M133">
        <v>106</v>
      </c>
      <c r="N133" s="2">
        <v>0.22323370000000001</v>
      </c>
      <c r="O133" s="2">
        <v>2.6349999999999998E-2</v>
      </c>
      <c r="P133">
        <v>99</v>
      </c>
      <c r="Q133" s="2">
        <v>-0.1718074</v>
      </c>
      <c r="R133" s="2">
        <v>4.8860000000000001E-2</v>
      </c>
      <c r="S133">
        <v>132</v>
      </c>
      <c r="T133" s="2">
        <v>3.9130430000000001E-2</v>
      </c>
      <c r="U133" s="2">
        <v>0.85640000000000005</v>
      </c>
      <c r="V133">
        <v>24</v>
      </c>
      <c r="W133" s="2">
        <v>-8.5867440000000003E-2</v>
      </c>
      <c r="X133" s="2">
        <v>0.26129999999999998</v>
      </c>
      <c r="Y133">
        <v>173</v>
      </c>
      <c r="Z133" s="2">
        <v>5.4802770000000004E-3</v>
      </c>
      <c r="AA133" s="2">
        <v>0.95799999999999996</v>
      </c>
      <c r="AB133">
        <v>95</v>
      </c>
      <c r="AC133" s="2">
        <v>0.1637998</v>
      </c>
      <c r="AD133" s="2">
        <v>4.8989999999999999E-2</v>
      </c>
      <c r="AE133">
        <v>145</v>
      </c>
      <c r="AF133" s="2">
        <v>-6.6518990000000004E-4</v>
      </c>
      <c r="AG133" s="2">
        <v>0.99309999999999998</v>
      </c>
      <c r="AH133">
        <v>173</v>
      </c>
      <c r="AI133" s="2">
        <v>7.1710899999999994E-2</v>
      </c>
      <c r="AJ133" s="2">
        <v>0.75090000000000001</v>
      </c>
      <c r="AK133">
        <v>22</v>
      </c>
      <c r="AL133" s="2">
        <v>0.29069840000000002</v>
      </c>
      <c r="AM133" s="2">
        <v>1.0450000000000001E-4</v>
      </c>
      <c r="AN133">
        <v>173</v>
      </c>
      <c r="AO133" s="2">
        <v>0.55454550000000002</v>
      </c>
      <c r="AP133" s="2">
        <v>8.1549999999999997E-2</v>
      </c>
      <c r="AQ133">
        <v>11</v>
      </c>
      <c r="AR133" s="2">
        <v>0.1692591</v>
      </c>
      <c r="AS133" s="2">
        <v>8.7419999999999998E-2</v>
      </c>
      <c r="AT133">
        <v>103</v>
      </c>
      <c r="AU133" s="2">
        <v>-0.275312</v>
      </c>
      <c r="AV133" s="2">
        <v>1.84E-2</v>
      </c>
      <c r="AW133">
        <v>73</v>
      </c>
      <c r="AX133" s="2">
        <v>0.24769289999999999</v>
      </c>
      <c r="AY133" s="2">
        <v>1.954E-3</v>
      </c>
      <c r="AZ133">
        <v>154</v>
      </c>
    </row>
    <row r="134" spans="1:52" customFormat="1" x14ac:dyDescent="0.35">
      <c r="A134" t="s">
        <v>34</v>
      </c>
      <c r="B134" s="2">
        <v>0.1060318</v>
      </c>
      <c r="C134" s="2">
        <v>0.21920000000000001</v>
      </c>
      <c r="D134">
        <v>136</v>
      </c>
      <c r="E134" s="2">
        <v>0.1079715</v>
      </c>
      <c r="F134" s="2">
        <v>0.1993</v>
      </c>
      <c r="G134">
        <v>143</v>
      </c>
      <c r="H134" s="2">
        <v>0.15668679999999999</v>
      </c>
      <c r="I134" s="2">
        <v>0.1234</v>
      </c>
      <c r="J134">
        <v>98</v>
      </c>
      <c r="K134" s="2">
        <v>-0.20051840000000001</v>
      </c>
      <c r="L134" s="2">
        <v>5.9549999999999999E-2</v>
      </c>
      <c r="M134">
        <v>89</v>
      </c>
      <c r="N134" s="2">
        <v>0.1914496</v>
      </c>
      <c r="O134" s="2">
        <v>8.1059999999999993E-2</v>
      </c>
      <c r="P134">
        <v>84</v>
      </c>
      <c r="Q134" s="2">
        <v>-9.5967230000000001E-2</v>
      </c>
      <c r="R134" s="2">
        <v>0.32779999999999998</v>
      </c>
      <c r="S134">
        <v>106</v>
      </c>
      <c r="T134" s="2">
        <v>8.1874649999999993E-2</v>
      </c>
      <c r="U134" s="2">
        <v>0.7167</v>
      </c>
      <c r="V134">
        <v>22</v>
      </c>
      <c r="W134" s="2">
        <v>-0.1055932</v>
      </c>
      <c r="X134" s="2">
        <v>0.2094</v>
      </c>
      <c r="Y134">
        <v>143</v>
      </c>
      <c r="Z134" s="2">
        <v>2.2214919999999999E-2</v>
      </c>
      <c r="AA134" s="2">
        <v>0.84589999999999999</v>
      </c>
      <c r="AB134">
        <v>79</v>
      </c>
      <c r="AC134" s="2">
        <v>-9.3644790000000002E-3</v>
      </c>
      <c r="AD134" s="2">
        <v>0.91810000000000003</v>
      </c>
      <c r="AE134">
        <v>123</v>
      </c>
      <c r="AF134" s="2">
        <v>7.1215600000000004E-2</v>
      </c>
      <c r="AG134" s="2">
        <v>0.39800000000000002</v>
      </c>
      <c r="AH134">
        <v>143</v>
      </c>
      <c r="AI134" s="2">
        <v>0.48529410000000001</v>
      </c>
      <c r="AJ134" s="2">
        <v>5.0319999999999997E-2</v>
      </c>
      <c r="AK134">
        <v>17</v>
      </c>
      <c r="AL134" s="2">
        <v>0.30437310000000001</v>
      </c>
      <c r="AM134" s="2">
        <v>2.1910000000000001E-4</v>
      </c>
      <c r="AN134">
        <v>143</v>
      </c>
      <c r="AO134" s="2">
        <v>-0.41818179999999999</v>
      </c>
      <c r="AP134" s="2">
        <v>0.2031</v>
      </c>
      <c r="AQ134">
        <v>11</v>
      </c>
      <c r="AR134" s="2">
        <v>0.25851580000000002</v>
      </c>
      <c r="AS134" s="2">
        <v>1.9789999999999999E-2</v>
      </c>
      <c r="AT134">
        <v>81</v>
      </c>
      <c r="AU134" s="2">
        <v>0.21264540000000001</v>
      </c>
      <c r="AV134" s="2">
        <v>0.1191</v>
      </c>
      <c r="AW134">
        <v>55</v>
      </c>
      <c r="AX134" s="2">
        <v>0.17226250000000001</v>
      </c>
      <c r="AY134" s="2">
        <v>5.3749999999999999E-2</v>
      </c>
      <c r="AZ134">
        <v>126</v>
      </c>
    </row>
    <row r="135" spans="1:52" customFormat="1" x14ac:dyDescent="0.35">
      <c r="A135" t="s">
        <v>35</v>
      </c>
      <c r="B135" s="2">
        <v>7.4892070000000005E-2</v>
      </c>
      <c r="C135" s="2">
        <v>0.41620000000000001</v>
      </c>
      <c r="D135">
        <v>120</v>
      </c>
      <c r="E135" s="2">
        <v>0.101331</v>
      </c>
      <c r="F135" s="2">
        <v>0.25700000000000001</v>
      </c>
      <c r="G135">
        <v>127</v>
      </c>
      <c r="H135" s="2">
        <v>-0.34495759999999998</v>
      </c>
      <c r="I135" s="2">
        <v>1.405E-3</v>
      </c>
      <c r="J135">
        <v>83</v>
      </c>
      <c r="K135" s="2">
        <v>0.33865440000000002</v>
      </c>
      <c r="L135" s="2">
        <v>2.1210000000000001E-3</v>
      </c>
      <c r="M135">
        <v>80</v>
      </c>
      <c r="N135" s="2">
        <v>-0.60529359999999999</v>
      </c>
      <c r="O135" s="2">
        <v>7.2940000000000003E-8</v>
      </c>
      <c r="P135">
        <v>66</v>
      </c>
      <c r="Q135" s="2">
        <v>0.51168610000000003</v>
      </c>
      <c r="R135" s="2">
        <v>9.9270000000000002E-8</v>
      </c>
      <c r="S135">
        <v>96</v>
      </c>
      <c r="T135" s="2">
        <v>-0.4202303</v>
      </c>
      <c r="U135" s="2">
        <v>0.2266</v>
      </c>
      <c r="V135">
        <v>10</v>
      </c>
      <c r="W135" s="2">
        <v>-0.18915299999999999</v>
      </c>
      <c r="X135" s="2">
        <v>3.3189999999999997E-2</v>
      </c>
      <c r="Y135">
        <v>127</v>
      </c>
      <c r="Z135" s="2">
        <v>0.2340981</v>
      </c>
      <c r="AA135" s="2">
        <v>5.851E-2</v>
      </c>
      <c r="AB135">
        <v>66</v>
      </c>
      <c r="AC135" s="2">
        <v>1.511702E-2</v>
      </c>
      <c r="AD135" s="2">
        <v>0.87780000000000002</v>
      </c>
      <c r="AE135">
        <v>106</v>
      </c>
      <c r="AF135" s="2">
        <v>-0.11883680000000001</v>
      </c>
      <c r="AG135" s="2">
        <v>0.18329999999999999</v>
      </c>
      <c r="AH135">
        <v>127</v>
      </c>
      <c r="AI135" s="2">
        <v>-0.37990200000000002</v>
      </c>
      <c r="AJ135" s="2">
        <v>0.1333</v>
      </c>
      <c r="AK135">
        <v>17</v>
      </c>
      <c r="AL135" s="2">
        <v>-0.65904890000000005</v>
      </c>
      <c r="AM135" s="2">
        <v>2.2E-16</v>
      </c>
      <c r="AN135">
        <v>127</v>
      </c>
      <c r="AO135" s="2">
        <v>-0.25714290000000001</v>
      </c>
      <c r="AP135" s="2">
        <v>0.6583</v>
      </c>
      <c r="AQ135">
        <v>6</v>
      </c>
      <c r="AR135" s="2">
        <v>-0.1489105</v>
      </c>
      <c r="AS135" s="2">
        <v>0.19320000000000001</v>
      </c>
      <c r="AT135">
        <v>78</v>
      </c>
      <c r="AU135" s="2">
        <v>0.18839929999999999</v>
      </c>
      <c r="AV135" s="2">
        <v>0.19009999999999999</v>
      </c>
      <c r="AW135">
        <v>50</v>
      </c>
      <c r="AX135" s="2">
        <v>-0.49119839999999998</v>
      </c>
      <c r="AY135" s="2">
        <v>2.8740000000000001E-8</v>
      </c>
      <c r="AZ135">
        <v>114</v>
      </c>
    </row>
    <row r="136" spans="1:52" customFormat="1" x14ac:dyDescent="0.35">
      <c r="A136" t="s">
        <v>36</v>
      </c>
      <c r="B136" s="2">
        <v>0.14235990000000001</v>
      </c>
      <c r="C136" s="2">
        <v>0.12089999999999999</v>
      </c>
      <c r="D136">
        <v>120</v>
      </c>
      <c r="E136" s="2">
        <v>-8.4960939999999999E-2</v>
      </c>
      <c r="F136" s="2">
        <v>0.34229999999999999</v>
      </c>
      <c r="G136">
        <v>127</v>
      </c>
      <c r="H136" s="2">
        <v>-5.7574220000000002E-2</v>
      </c>
      <c r="I136" s="2">
        <v>0.60519999999999996</v>
      </c>
      <c r="J136">
        <v>83</v>
      </c>
      <c r="K136" s="2">
        <v>0.35292770000000001</v>
      </c>
      <c r="L136" s="2">
        <v>1.323E-3</v>
      </c>
      <c r="M136">
        <v>80</v>
      </c>
      <c r="N136" s="2">
        <v>-0.2336994</v>
      </c>
      <c r="O136" s="2">
        <v>5.8950000000000002E-2</v>
      </c>
      <c r="P136">
        <v>66</v>
      </c>
      <c r="Q136" s="2">
        <v>0.3263952</v>
      </c>
      <c r="R136" s="2">
        <v>1.173E-3</v>
      </c>
      <c r="S136">
        <v>96</v>
      </c>
      <c r="T136" s="2">
        <v>-0.40618120000000002</v>
      </c>
      <c r="U136" s="2">
        <v>0.24410000000000001</v>
      </c>
      <c r="V136">
        <v>10</v>
      </c>
      <c r="W136" s="2">
        <v>-0.16618350000000001</v>
      </c>
      <c r="X136" s="2">
        <v>6.1859999999999998E-2</v>
      </c>
      <c r="Y136">
        <v>127</v>
      </c>
      <c r="Z136" s="2">
        <v>0.1210296</v>
      </c>
      <c r="AA136" s="2">
        <v>0.33300000000000002</v>
      </c>
      <c r="AB136">
        <v>66</v>
      </c>
      <c r="AC136" s="2">
        <v>-0.27232119999999999</v>
      </c>
      <c r="AD136" s="2">
        <v>4.7419999999999997E-3</v>
      </c>
      <c r="AE136">
        <v>106</v>
      </c>
      <c r="AF136" s="2">
        <v>0.14757400000000001</v>
      </c>
      <c r="AG136" s="2">
        <v>9.7780000000000006E-2</v>
      </c>
      <c r="AH136">
        <v>127</v>
      </c>
      <c r="AI136" s="2">
        <v>-0.1679523</v>
      </c>
      <c r="AJ136" s="2">
        <v>0.51939999999999997</v>
      </c>
      <c r="AK136">
        <v>17</v>
      </c>
      <c r="AL136" s="2">
        <v>-0.54956139999999998</v>
      </c>
      <c r="AM136" s="2">
        <v>2.2149999999999999E-11</v>
      </c>
      <c r="AN136">
        <v>127</v>
      </c>
      <c r="AO136" s="2">
        <v>-0.2</v>
      </c>
      <c r="AP136" s="2">
        <v>0.71389999999999998</v>
      </c>
      <c r="AQ136">
        <v>6</v>
      </c>
      <c r="AR136" s="2">
        <v>-0.170048</v>
      </c>
      <c r="AS136" s="2">
        <v>0.1366</v>
      </c>
      <c r="AT136">
        <v>78</v>
      </c>
      <c r="AU136" s="2">
        <v>-0.197717</v>
      </c>
      <c r="AV136" s="2">
        <v>0.16869999999999999</v>
      </c>
      <c r="AW136">
        <v>50</v>
      </c>
      <c r="AX136" s="2">
        <v>-0.29205890000000001</v>
      </c>
      <c r="AY136" s="2">
        <v>1.616E-3</v>
      </c>
      <c r="AZ136">
        <v>114</v>
      </c>
    </row>
    <row r="137" spans="1:52" customFormat="1" x14ac:dyDescent="0.35">
      <c r="A137" t="s">
        <v>37</v>
      </c>
      <c r="B137" s="2">
        <v>-2.7286060000000001E-2</v>
      </c>
      <c r="C137" s="2">
        <v>0.72389999999999999</v>
      </c>
      <c r="D137">
        <v>170</v>
      </c>
      <c r="E137" s="2">
        <v>0.3863219</v>
      </c>
      <c r="F137" s="2">
        <v>8.4909999999999997E-8</v>
      </c>
      <c r="G137">
        <v>180</v>
      </c>
      <c r="H137" s="2">
        <v>-6.6693329999999995E-2</v>
      </c>
      <c r="I137" s="2">
        <v>0.45629999999999998</v>
      </c>
      <c r="J137">
        <v>127</v>
      </c>
      <c r="K137" s="2">
        <v>7.0262099999999994E-2</v>
      </c>
      <c r="L137" s="2">
        <v>0.46779999999999999</v>
      </c>
      <c r="M137">
        <v>109</v>
      </c>
      <c r="N137" s="2">
        <v>-0.16802500000000001</v>
      </c>
      <c r="O137" s="2">
        <v>8.9779999999999999E-2</v>
      </c>
      <c r="P137">
        <v>103</v>
      </c>
      <c r="Q137" s="2">
        <v>0.16211410000000001</v>
      </c>
      <c r="R137" s="2">
        <v>5.6559999999999999E-2</v>
      </c>
      <c r="S137">
        <v>139</v>
      </c>
      <c r="T137" s="2">
        <v>-0.12921469999999999</v>
      </c>
      <c r="U137" s="2">
        <v>0.54730000000000001</v>
      </c>
      <c r="V137">
        <v>24</v>
      </c>
      <c r="W137" s="2">
        <v>0.12926850000000001</v>
      </c>
      <c r="X137" s="2">
        <v>8.3720000000000003E-2</v>
      </c>
      <c r="Y137">
        <v>180</v>
      </c>
      <c r="Z137" s="2">
        <v>-0.2321347</v>
      </c>
      <c r="AA137" s="2">
        <v>2.214E-2</v>
      </c>
      <c r="AB137">
        <v>97</v>
      </c>
      <c r="AC137" s="2">
        <v>-0.1318675</v>
      </c>
      <c r="AD137" s="2">
        <v>0.1065</v>
      </c>
      <c r="AE137">
        <v>151</v>
      </c>
      <c r="AF137" s="2">
        <v>0.1284536</v>
      </c>
      <c r="AG137" s="2">
        <v>8.5699999999999998E-2</v>
      </c>
      <c r="AH137">
        <v>180</v>
      </c>
      <c r="AI137" s="2">
        <v>0.50353230000000004</v>
      </c>
      <c r="AJ137" s="2">
        <v>1.6889999999999999E-2</v>
      </c>
      <c r="AK137">
        <v>22</v>
      </c>
      <c r="AL137" s="2">
        <v>0.10929510000000001</v>
      </c>
      <c r="AM137" s="2">
        <v>0.14410000000000001</v>
      </c>
      <c r="AN137">
        <v>180</v>
      </c>
      <c r="AO137" s="2">
        <v>-0.78720389999999996</v>
      </c>
      <c r="AP137" s="2">
        <v>4.0309999999999999E-3</v>
      </c>
      <c r="AQ137">
        <v>11</v>
      </c>
      <c r="AR137" s="2">
        <v>0.25845309999999999</v>
      </c>
      <c r="AS137" s="2">
        <v>6.6579999999999999E-3</v>
      </c>
      <c r="AT137">
        <v>109</v>
      </c>
      <c r="AU137" s="2">
        <v>0.52922159999999996</v>
      </c>
      <c r="AV137" s="2">
        <v>5.3219999999999996E-7</v>
      </c>
      <c r="AW137">
        <v>79</v>
      </c>
      <c r="AX137" s="2">
        <v>2.8359789999999999E-2</v>
      </c>
      <c r="AY137" s="2">
        <v>0.72099999999999997</v>
      </c>
      <c r="AZ137">
        <v>161</v>
      </c>
    </row>
    <row r="138" spans="1:52" customFormat="1" x14ac:dyDescent="0.35">
      <c r="A138" t="s">
        <v>38</v>
      </c>
      <c r="B138" s="2">
        <v>0.15198880000000001</v>
      </c>
      <c r="C138" s="2">
        <v>4.786E-2</v>
      </c>
      <c r="D138">
        <v>170</v>
      </c>
      <c r="E138" s="2">
        <v>1.9644660000000001E-2</v>
      </c>
      <c r="F138" s="2">
        <v>0.79349999999999998</v>
      </c>
      <c r="G138">
        <v>180</v>
      </c>
      <c r="H138" s="2">
        <v>8.5047239999999996E-2</v>
      </c>
      <c r="I138" s="2">
        <v>0.34179999999999999</v>
      </c>
      <c r="J138">
        <v>127</v>
      </c>
      <c r="K138" s="2">
        <v>0.31569439999999999</v>
      </c>
      <c r="L138" s="2">
        <v>8.2609999999999997E-4</v>
      </c>
      <c r="M138">
        <v>109</v>
      </c>
      <c r="N138" s="2">
        <v>-7.5242719999999999E-2</v>
      </c>
      <c r="O138" s="2">
        <v>0.44940000000000002</v>
      </c>
      <c r="P138">
        <v>103</v>
      </c>
      <c r="Q138" s="2">
        <v>0.21371200000000001</v>
      </c>
      <c r="R138" s="2">
        <v>1.153E-2</v>
      </c>
      <c r="S138">
        <v>139</v>
      </c>
      <c r="T138" s="2">
        <v>8.6956519999999995E-4</v>
      </c>
      <c r="U138" s="2">
        <v>0.99839999999999995</v>
      </c>
      <c r="V138">
        <v>24</v>
      </c>
      <c r="W138" s="2">
        <v>6.6556649999999995E-2</v>
      </c>
      <c r="X138" s="2">
        <v>0.37469999999999998</v>
      </c>
      <c r="Y138">
        <v>180</v>
      </c>
      <c r="Z138" s="2">
        <v>5.5622759999999997E-3</v>
      </c>
      <c r="AA138" s="2">
        <v>0.95679999999999998</v>
      </c>
      <c r="AB138">
        <v>97</v>
      </c>
      <c r="AC138" s="2">
        <v>-0.32440429999999998</v>
      </c>
      <c r="AD138" s="2">
        <v>4.8310000000000003E-5</v>
      </c>
      <c r="AE138">
        <v>151</v>
      </c>
      <c r="AF138" s="2">
        <v>0.33866200000000002</v>
      </c>
      <c r="AG138" s="2">
        <v>3.3170000000000002E-6</v>
      </c>
      <c r="AH138">
        <v>180</v>
      </c>
      <c r="AI138" s="2">
        <v>0.3574252</v>
      </c>
      <c r="AJ138" s="2">
        <v>0.10299999999999999</v>
      </c>
      <c r="AK138">
        <v>22</v>
      </c>
      <c r="AL138" s="2">
        <v>-0.39947880000000002</v>
      </c>
      <c r="AM138" s="2">
        <v>2.7719999999999999E-8</v>
      </c>
      <c r="AN138">
        <v>180</v>
      </c>
      <c r="AO138" s="2">
        <v>-0.68181820000000004</v>
      </c>
      <c r="AP138" s="2">
        <v>2.5479999999999999E-2</v>
      </c>
      <c r="AQ138">
        <v>11</v>
      </c>
      <c r="AR138" s="2">
        <v>-8.5173029999999997E-2</v>
      </c>
      <c r="AS138" s="2">
        <v>0.3785</v>
      </c>
      <c r="AT138">
        <v>109</v>
      </c>
      <c r="AU138" s="2">
        <v>0.30289860000000002</v>
      </c>
      <c r="AV138" s="2">
        <v>6.6600000000000001E-3</v>
      </c>
      <c r="AW138">
        <v>79</v>
      </c>
      <c r="AX138" s="2">
        <v>-0.1503294</v>
      </c>
      <c r="AY138" s="2">
        <v>5.6980000000000003E-2</v>
      </c>
      <c r="AZ138">
        <v>161</v>
      </c>
    </row>
    <row r="139" spans="1:52" customFormat="1" x14ac:dyDescent="0.35">
      <c r="A139" t="s">
        <v>39</v>
      </c>
      <c r="B139" s="2">
        <v>-0.17279729999999999</v>
      </c>
      <c r="C139" s="2">
        <v>2.4240000000000001E-2</v>
      </c>
      <c r="D139">
        <v>170</v>
      </c>
      <c r="E139" s="2">
        <v>0.21797830000000001</v>
      </c>
      <c r="F139" s="2">
        <v>3.287E-3</v>
      </c>
      <c r="G139">
        <v>180</v>
      </c>
      <c r="H139" s="2">
        <v>-1.3407540000000001E-2</v>
      </c>
      <c r="I139" s="2">
        <v>0.88109999999999999</v>
      </c>
      <c r="J139">
        <v>127</v>
      </c>
      <c r="K139" s="2">
        <v>8.2110279999999994E-2</v>
      </c>
      <c r="L139" s="2">
        <v>0.39600000000000002</v>
      </c>
      <c r="M139">
        <v>109</v>
      </c>
      <c r="N139" s="2">
        <v>-0.17155029999999999</v>
      </c>
      <c r="O139" s="2">
        <v>8.3180000000000004E-2</v>
      </c>
      <c r="P139">
        <v>103</v>
      </c>
      <c r="Q139" s="2">
        <v>0.24249799999999999</v>
      </c>
      <c r="R139" s="2">
        <v>4.0239999999999998E-3</v>
      </c>
      <c r="S139">
        <v>139</v>
      </c>
      <c r="T139" s="2">
        <v>-0.30260870000000001</v>
      </c>
      <c r="U139" s="2">
        <v>0.15049999999999999</v>
      </c>
      <c r="V139">
        <v>24</v>
      </c>
      <c r="W139" s="2">
        <v>-1.3326559999999999E-2</v>
      </c>
      <c r="X139" s="2">
        <v>0.85909999999999997</v>
      </c>
      <c r="Y139">
        <v>180</v>
      </c>
      <c r="Z139" s="2">
        <v>-8.5275089999999998E-2</v>
      </c>
      <c r="AA139" s="2">
        <v>0.40560000000000002</v>
      </c>
      <c r="AB139">
        <v>97</v>
      </c>
      <c r="AC139" s="2">
        <v>-8.7159440000000005E-2</v>
      </c>
      <c r="AD139" s="2">
        <v>0.2873</v>
      </c>
      <c r="AE139">
        <v>151</v>
      </c>
      <c r="AF139" s="2">
        <v>5.8411360000000002E-2</v>
      </c>
      <c r="AG139" s="2">
        <v>0.43609999999999999</v>
      </c>
      <c r="AH139">
        <v>180</v>
      </c>
      <c r="AI139" s="2">
        <v>0.12817619999999999</v>
      </c>
      <c r="AJ139" s="2">
        <v>0.56830000000000003</v>
      </c>
      <c r="AK139">
        <v>22</v>
      </c>
      <c r="AL139" s="2">
        <v>-7.6634170000000001E-2</v>
      </c>
      <c r="AM139" s="2">
        <v>0.30649999999999999</v>
      </c>
      <c r="AN139">
        <v>180</v>
      </c>
      <c r="AO139" s="2">
        <v>-0.22727269999999999</v>
      </c>
      <c r="AP139" s="2">
        <v>0.50309999999999999</v>
      </c>
      <c r="AQ139">
        <v>11</v>
      </c>
      <c r="AR139" s="2">
        <v>0.26593519999999998</v>
      </c>
      <c r="AS139" s="2">
        <v>5.1910000000000003E-3</v>
      </c>
      <c r="AT139">
        <v>109</v>
      </c>
      <c r="AU139" s="2">
        <v>0.1876594</v>
      </c>
      <c r="AV139" s="2">
        <v>9.7699999999999995E-2</v>
      </c>
      <c r="AW139">
        <v>79</v>
      </c>
      <c r="AX139" s="2">
        <v>-5.5324150000000002E-2</v>
      </c>
      <c r="AY139" s="2">
        <v>0.48580000000000001</v>
      </c>
      <c r="AZ139">
        <v>161</v>
      </c>
    </row>
    <row r="140" spans="1:52" customFormat="1" x14ac:dyDescent="0.35">
      <c r="A140" t="s">
        <v>40</v>
      </c>
      <c r="B140" s="2">
        <v>8.0517290000000005E-3</v>
      </c>
      <c r="C140" s="2">
        <v>0.9304</v>
      </c>
      <c r="D140">
        <v>120</v>
      </c>
      <c r="E140" s="2">
        <v>-8.8088070000000004E-2</v>
      </c>
      <c r="F140" s="2">
        <v>0.32469999999999999</v>
      </c>
      <c r="G140">
        <v>127</v>
      </c>
      <c r="H140" s="2">
        <v>-0.19658129999999999</v>
      </c>
      <c r="I140" s="2">
        <v>7.4880000000000002E-2</v>
      </c>
      <c r="J140">
        <v>83</v>
      </c>
      <c r="K140" s="2">
        <v>0.10411330000000001</v>
      </c>
      <c r="L140" s="2">
        <v>0.35809999999999997</v>
      </c>
      <c r="M140">
        <v>80</v>
      </c>
      <c r="N140" s="2">
        <v>-0.15845970000000001</v>
      </c>
      <c r="O140" s="2">
        <v>0.20380000000000001</v>
      </c>
      <c r="P140">
        <v>66</v>
      </c>
      <c r="Q140" s="2">
        <v>0.16614609999999999</v>
      </c>
      <c r="R140" s="2">
        <v>0.1057</v>
      </c>
      <c r="S140">
        <v>96</v>
      </c>
      <c r="T140" s="2" t="s">
        <v>23</v>
      </c>
      <c r="U140" s="2" t="s">
        <v>23</v>
      </c>
      <c r="V140">
        <v>10</v>
      </c>
      <c r="W140" s="2">
        <v>-0.22651750000000001</v>
      </c>
      <c r="X140" s="2">
        <v>1.044E-2</v>
      </c>
      <c r="Y140">
        <v>127</v>
      </c>
      <c r="Z140" s="2">
        <v>0.1165986</v>
      </c>
      <c r="AA140" s="2">
        <v>0.35120000000000001</v>
      </c>
      <c r="AB140">
        <v>66</v>
      </c>
      <c r="AC140" s="2">
        <v>0.27632200000000001</v>
      </c>
      <c r="AD140" s="2">
        <v>4.1409999999999997E-3</v>
      </c>
      <c r="AE140">
        <v>106</v>
      </c>
      <c r="AF140" s="2">
        <v>-0.33112170000000002</v>
      </c>
      <c r="AG140" s="2">
        <v>1.4320000000000001E-4</v>
      </c>
      <c r="AH140">
        <v>127</v>
      </c>
      <c r="AI140" s="2">
        <v>-0.23873530000000001</v>
      </c>
      <c r="AJ140" s="2">
        <v>0.35610000000000003</v>
      </c>
      <c r="AK140">
        <v>17</v>
      </c>
      <c r="AL140" s="2">
        <v>-0.43285289999999998</v>
      </c>
      <c r="AM140" s="2">
        <v>3.7249999999999998E-7</v>
      </c>
      <c r="AN140">
        <v>127</v>
      </c>
      <c r="AO140" s="2">
        <v>0.39279219999999998</v>
      </c>
      <c r="AP140" s="2">
        <v>0.44109999999999999</v>
      </c>
      <c r="AQ140">
        <v>6</v>
      </c>
      <c r="AR140" s="2">
        <v>-0.42816419999999999</v>
      </c>
      <c r="AS140" s="2">
        <v>9.2109999999999997E-5</v>
      </c>
      <c r="AT140">
        <v>78</v>
      </c>
      <c r="AU140" s="2">
        <v>-0.3177526</v>
      </c>
      <c r="AV140" s="2">
        <v>2.453E-2</v>
      </c>
      <c r="AW140">
        <v>50</v>
      </c>
      <c r="AX140" s="2">
        <v>-0.40075319999999998</v>
      </c>
      <c r="AY140" s="2">
        <v>9.9450000000000005E-6</v>
      </c>
      <c r="AZ140">
        <v>114</v>
      </c>
    </row>
    <row r="141" spans="1:52" customFormat="1" x14ac:dyDescent="0.35">
      <c r="A141" t="s">
        <v>41</v>
      </c>
      <c r="B141" s="2">
        <v>-6.8130999999999997E-2</v>
      </c>
      <c r="C141" s="2">
        <v>0.43590000000000001</v>
      </c>
      <c r="D141">
        <v>133</v>
      </c>
      <c r="E141" s="2">
        <v>-0.39305329999999999</v>
      </c>
      <c r="F141" s="2">
        <v>1.308E-6</v>
      </c>
      <c r="G141">
        <v>142</v>
      </c>
      <c r="H141" s="2">
        <v>-0.11679349999999999</v>
      </c>
      <c r="I141" s="2">
        <v>0.25969999999999999</v>
      </c>
      <c r="J141">
        <v>95</v>
      </c>
      <c r="K141" s="2">
        <v>6.0987230000000003E-3</v>
      </c>
      <c r="L141" s="2">
        <v>0.95579999999999998</v>
      </c>
      <c r="M141">
        <v>85</v>
      </c>
      <c r="N141" s="2">
        <v>-0.16999690000000001</v>
      </c>
      <c r="O141" s="2">
        <v>0.15340000000000001</v>
      </c>
      <c r="P141">
        <v>72</v>
      </c>
      <c r="Q141" s="2">
        <v>0.17635629999999999</v>
      </c>
      <c r="R141" s="2">
        <v>6.7890000000000006E-2</v>
      </c>
      <c r="S141">
        <v>108</v>
      </c>
      <c r="T141" s="2">
        <v>-0.51409729999999998</v>
      </c>
      <c r="U141" s="2">
        <v>8.7290000000000006E-2</v>
      </c>
      <c r="V141">
        <v>12</v>
      </c>
      <c r="W141" s="2">
        <v>-0.26185039999999998</v>
      </c>
      <c r="X141" s="2">
        <v>1.645E-3</v>
      </c>
      <c r="Y141">
        <v>142</v>
      </c>
      <c r="Z141" s="2">
        <v>0.45771919999999999</v>
      </c>
      <c r="AA141" s="2">
        <v>1.965E-5</v>
      </c>
      <c r="AB141">
        <v>80</v>
      </c>
      <c r="AC141" s="2">
        <v>6.581157E-2</v>
      </c>
      <c r="AD141" s="2">
        <v>0.47699999999999998</v>
      </c>
      <c r="AE141">
        <v>119</v>
      </c>
      <c r="AF141" s="2">
        <v>-0.27401300000000001</v>
      </c>
      <c r="AG141" s="2">
        <v>9.6759999999999999E-4</v>
      </c>
      <c r="AH141">
        <v>142</v>
      </c>
      <c r="AI141" s="2">
        <v>-0.2318935</v>
      </c>
      <c r="AJ141" s="2">
        <v>0.31180000000000002</v>
      </c>
      <c r="AK141">
        <v>21</v>
      </c>
      <c r="AL141" s="2">
        <v>-0.35030480000000003</v>
      </c>
      <c r="AM141" s="2">
        <v>1.9230000000000001E-5</v>
      </c>
      <c r="AN141">
        <v>142</v>
      </c>
      <c r="AO141" s="2">
        <v>-0.57575759999999998</v>
      </c>
      <c r="AP141" s="2">
        <v>8.7770000000000001E-2</v>
      </c>
      <c r="AQ141">
        <v>10</v>
      </c>
      <c r="AR141" s="2">
        <v>-0.53225480000000003</v>
      </c>
      <c r="AS141" s="2">
        <v>9.446E-8</v>
      </c>
      <c r="AT141">
        <v>88</v>
      </c>
      <c r="AU141" s="2">
        <v>-0.16644619999999999</v>
      </c>
      <c r="AV141" s="2">
        <v>0.21179999999999999</v>
      </c>
      <c r="AW141">
        <v>58</v>
      </c>
      <c r="AX141" s="2">
        <v>-0.48375390000000001</v>
      </c>
      <c r="AY141" s="2">
        <v>1.097E-8</v>
      </c>
      <c r="AZ141">
        <v>125</v>
      </c>
    </row>
    <row r="142" spans="1:52" customFormat="1" x14ac:dyDescent="0.35">
      <c r="A142" t="s">
        <v>42</v>
      </c>
      <c r="B142" s="2">
        <v>3.1565510000000001E-3</v>
      </c>
      <c r="C142" s="2">
        <v>0.96989999999999998</v>
      </c>
      <c r="D142">
        <v>145</v>
      </c>
      <c r="E142" s="2">
        <v>-0.80970240000000004</v>
      </c>
      <c r="F142" s="2">
        <v>2.2E-16</v>
      </c>
      <c r="G142">
        <v>152</v>
      </c>
      <c r="H142" s="2">
        <v>0.65883919999999996</v>
      </c>
      <c r="I142" s="2">
        <v>1.6300000000000001E-14</v>
      </c>
      <c r="J142">
        <v>106</v>
      </c>
      <c r="K142" s="2">
        <v>3.7164799999999998E-2</v>
      </c>
      <c r="L142" s="2">
        <v>0.72360000000000002</v>
      </c>
      <c r="M142">
        <v>93</v>
      </c>
      <c r="N142" s="2">
        <v>0.59146319999999997</v>
      </c>
      <c r="O142" s="2">
        <v>1.0399999999999999E-9</v>
      </c>
      <c r="P142">
        <v>89</v>
      </c>
      <c r="Q142" s="2">
        <v>-0.3678535</v>
      </c>
      <c r="R142" s="2">
        <v>6.1149999999999996E-5</v>
      </c>
      <c r="S142">
        <v>113</v>
      </c>
      <c r="T142" s="2">
        <v>0.25239980000000001</v>
      </c>
      <c r="U142" s="2">
        <v>0.25600000000000001</v>
      </c>
      <c r="V142">
        <v>22</v>
      </c>
      <c r="W142" s="2">
        <v>4.4703609999999998E-2</v>
      </c>
      <c r="X142" s="2">
        <v>0.58450000000000002</v>
      </c>
      <c r="Y142">
        <v>152</v>
      </c>
      <c r="Z142" s="2">
        <v>0.38602999999999998</v>
      </c>
      <c r="AA142" s="2">
        <v>3.1290000000000002E-4</v>
      </c>
      <c r="AB142">
        <v>83</v>
      </c>
      <c r="AC142" s="2">
        <v>-0.34145700000000001</v>
      </c>
      <c r="AD142" s="2">
        <v>6.1539999999999997E-5</v>
      </c>
      <c r="AE142">
        <v>132</v>
      </c>
      <c r="AF142" s="2">
        <v>0.28629139999999997</v>
      </c>
      <c r="AG142" s="2">
        <v>3.4939999999999998E-4</v>
      </c>
      <c r="AH142">
        <v>152</v>
      </c>
      <c r="AI142" s="2">
        <v>-0.19354099999999999</v>
      </c>
      <c r="AJ142" s="2">
        <v>0.41360000000000002</v>
      </c>
      <c r="AK142">
        <v>20</v>
      </c>
      <c r="AL142" s="2">
        <v>-0.1460099</v>
      </c>
      <c r="AM142" s="2">
        <v>7.2669999999999998E-2</v>
      </c>
      <c r="AN142">
        <v>152</v>
      </c>
      <c r="AO142" s="2">
        <v>0.80909089999999995</v>
      </c>
      <c r="AP142" s="2">
        <v>4.4279999999999996E-3</v>
      </c>
      <c r="AQ142">
        <v>11</v>
      </c>
      <c r="AR142" s="2">
        <v>-0.63341170000000002</v>
      </c>
      <c r="AS142" s="2">
        <v>2.0889999999999998E-11</v>
      </c>
      <c r="AT142">
        <v>90</v>
      </c>
      <c r="AU142" s="2">
        <v>-0.44605129999999998</v>
      </c>
      <c r="AV142" s="2">
        <v>3.5439999999999999E-4</v>
      </c>
      <c r="AW142">
        <v>60</v>
      </c>
      <c r="AX142" s="2">
        <v>0.26011810000000002</v>
      </c>
      <c r="AY142" s="2">
        <v>2.313E-3</v>
      </c>
      <c r="AZ142">
        <v>135</v>
      </c>
    </row>
    <row r="143" spans="1:52" customFormat="1" x14ac:dyDescent="0.35">
      <c r="A143" t="s">
        <v>43</v>
      </c>
      <c r="B143" s="2">
        <v>-9.1271439999999995E-2</v>
      </c>
      <c r="C143" s="2">
        <v>0.30549999999999999</v>
      </c>
      <c r="D143">
        <v>128</v>
      </c>
      <c r="E143" s="2">
        <v>-0.78938980000000003</v>
      </c>
      <c r="F143" s="2">
        <v>2.2E-16</v>
      </c>
      <c r="G143">
        <v>136</v>
      </c>
      <c r="H143" s="2">
        <v>0.4684836</v>
      </c>
      <c r="I143" s="2">
        <v>2.824E-6</v>
      </c>
      <c r="J143">
        <v>91</v>
      </c>
      <c r="K143" s="2">
        <v>-5.7386119999999999E-2</v>
      </c>
      <c r="L143" s="2">
        <v>0.61080000000000001</v>
      </c>
      <c r="M143">
        <v>81</v>
      </c>
      <c r="N143" s="2">
        <v>0.47049790000000002</v>
      </c>
      <c r="O143" s="2">
        <v>5.876E-5</v>
      </c>
      <c r="P143">
        <v>67</v>
      </c>
      <c r="Q143" s="2">
        <v>-6.5756549999999997E-2</v>
      </c>
      <c r="R143" s="2">
        <v>0.50719999999999998</v>
      </c>
      <c r="S143">
        <v>104</v>
      </c>
      <c r="T143" s="2">
        <v>5.4545450000000002E-2</v>
      </c>
      <c r="U143" s="2">
        <v>0.88149999999999995</v>
      </c>
      <c r="V143">
        <v>11</v>
      </c>
      <c r="W143" s="2">
        <v>-0.14352780000000001</v>
      </c>
      <c r="X143" s="2">
        <v>9.5509999999999998E-2</v>
      </c>
      <c r="Y143">
        <v>136</v>
      </c>
      <c r="Z143" s="2">
        <v>0.52209970000000006</v>
      </c>
      <c r="AA143" s="2">
        <v>1.5549999999999999E-6</v>
      </c>
      <c r="AB143">
        <v>75</v>
      </c>
      <c r="AC143" s="2">
        <v>-0.2565654</v>
      </c>
      <c r="AD143" s="2">
        <v>6.0870000000000004E-3</v>
      </c>
      <c r="AE143">
        <v>113</v>
      </c>
      <c r="AF143" s="2">
        <v>1.0250449999999999E-2</v>
      </c>
      <c r="AG143" s="2">
        <v>0.90569999999999995</v>
      </c>
      <c r="AH143">
        <v>136</v>
      </c>
      <c r="AI143" s="2">
        <v>-0.42771130000000002</v>
      </c>
      <c r="AJ143" s="2">
        <v>5.9950000000000003E-2</v>
      </c>
      <c r="AK143">
        <v>20</v>
      </c>
      <c r="AL143" s="2">
        <v>-0.35816710000000002</v>
      </c>
      <c r="AM143" s="2">
        <v>1.8580000000000002E-5</v>
      </c>
      <c r="AN143">
        <v>136</v>
      </c>
      <c r="AO143" s="2">
        <v>0.75757580000000002</v>
      </c>
      <c r="AP143" s="2">
        <v>1.592E-2</v>
      </c>
      <c r="AQ143">
        <v>10</v>
      </c>
      <c r="AR143" s="2">
        <v>-0.67621189999999998</v>
      </c>
      <c r="AS143" s="2">
        <v>2.297E-12</v>
      </c>
      <c r="AT143">
        <v>83</v>
      </c>
      <c r="AU143" s="2">
        <v>-0.39941919999999997</v>
      </c>
      <c r="AV143" s="2">
        <v>3.0479999999999999E-3</v>
      </c>
      <c r="AW143">
        <v>53</v>
      </c>
      <c r="AX143" s="2">
        <v>-0.1452522</v>
      </c>
      <c r="AY143" s="2">
        <v>0.115</v>
      </c>
      <c r="AZ143">
        <v>119</v>
      </c>
    </row>
    <row r="144" spans="1:52" customFormat="1" x14ac:dyDescent="0.35">
      <c r="A144" t="s">
        <v>44</v>
      </c>
      <c r="B144" s="2">
        <v>1.7389769999999999E-2</v>
      </c>
      <c r="C144" s="2">
        <v>0.84670000000000001</v>
      </c>
      <c r="D144">
        <v>126</v>
      </c>
      <c r="E144" s="2">
        <v>-0.14175199999999999</v>
      </c>
      <c r="F144" s="2">
        <v>0.1023</v>
      </c>
      <c r="G144">
        <v>134</v>
      </c>
      <c r="H144" s="2">
        <v>-1.7772980000000001E-2</v>
      </c>
      <c r="I144" s="2">
        <v>0.8679</v>
      </c>
      <c r="J144">
        <v>90</v>
      </c>
      <c r="K144" s="2">
        <v>-6.9913089999999997E-2</v>
      </c>
      <c r="L144" s="2">
        <v>0.5595</v>
      </c>
      <c r="M144">
        <v>72</v>
      </c>
      <c r="N144" s="2">
        <v>9.7082269999999998E-2</v>
      </c>
      <c r="O144" s="2">
        <v>0.40089999999999998</v>
      </c>
      <c r="P144">
        <v>77</v>
      </c>
      <c r="Q144" s="2">
        <v>0.2177154</v>
      </c>
      <c r="R144" s="2">
        <v>3.4049999999999997E-2</v>
      </c>
      <c r="S144">
        <v>95</v>
      </c>
      <c r="T144" s="2">
        <v>4.2333509999999998E-2</v>
      </c>
      <c r="U144" s="2">
        <v>0.86750000000000005</v>
      </c>
      <c r="V144">
        <v>18</v>
      </c>
      <c r="W144" s="2">
        <v>-0.10826860000000001</v>
      </c>
      <c r="X144" s="2">
        <v>0.21310000000000001</v>
      </c>
      <c r="Y144">
        <v>134</v>
      </c>
      <c r="Z144" s="2">
        <v>7.3498339999999995E-2</v>
      </c>
      <c r="AA144" s="2">
        <v>0.54239999999999999</v>
      </c>
      <c r="AB144">
        <v>71</v>
      </c>
      <c r="AC144" s="2">
        <v>-3.9157619999999997E-2</v>
      </c>
      <c r="AD144" s="2">
        <v>0.66080000000000005</v>
      </c>
      <c r="AE144">
        <v>128</v>
      </c>
      <c r="AF144" s="2">
        <v>-9.5454830000000004E-2</v>
      </c>
      <c r="AG144" s="2">
        <v>0.27260000000000001</v>
      </c>
      <c r="AH144">
        <v>134</v>
      </c>
      <c r="AI144" s="2">
        <v>-0.18057809999999999</v>
      </c>
      <c r="AJ144" s="2">
        <v>0.43340000000000001</v>
      </c>
      <c r="AK144">
        <v>21</v>
      </c>
      <c r="AL144" s="2">
        <v>-0.27949370000000001</v>
      </c>
      <c r="AM144" s="2">
        <v>1.0740000000000001E-3</v>
      </c>
      <c r="AN144">
        <v>134</v>
      </c>
      <c r="AO144" s="2">
        <v>-0.3</v>
      </c>
      <c r="AP144" s="2">
        <v>0.68330000000000002</v>
      </c>
      <c r="AQ144">
        <v>5</v>
      </c>
      <c r="AR144" s="2">
        <v>-0.35515780000000002</v>
      </c>
      <c r="AS144" s="2">
        <v>1.8709999999999999E-4</v>
      </c>
      <c r="AT144">
        <v>106</v>
      </c>
      <c r="AU144" s="2">
        <v>-0.29818250000000002</v>
      </c>
      <c r="AV144" s="2">
        <v>8.4399999999999996E-3</v>
      </c>
      <c r="AW144">
        <v>77</v>
      </c>
      <c r="AX144" s="2">
        <v>-0.18585109999999999</v>
      </c>
      <c r="AY144" s="2">
        <v>3.798E-2</v>
      </c>
      <c r="AZ144">
        <v>125</v>
      </c>
    </row>
    <row r="145" spans="1:52" customFormat="1" x14ac:dyDescent="0.35">
      <c r="A145" t="s">
        <v>45</v>
      </c>
      <c r="B145" s="2">
        <v>-5.0030720000000001E-2</v>
      </c>
      <c r="C145" s="2">
        <v>0.51700000000000002</v>
      </c>
      <c r="D145">
        <v>170</v>
      </c>
      <c r="E145" s="2">
        <v>-0.4481521</v>
      </c>
      <c r="F145" s="2">
        <v>2.818E-10</v>
      </c>
      <c r="G145">
        <v>180</v>
      </c>
      <c r="H145" s="2">
        <v>-7.1893130000000001E-3</v>
      </c>
      <c r="I145" s="2">
        <v>0.93610000000000004</v>
      </c>
      <c r="J145">
        <v>127</v>
      </c>
      <c r="K145" s="2">
        <v>0.27499630000000003</v>
      </c>
      <c r="L145" s="2">
        <v>3.8040000000000001E-3</v>
      </c>
      <c r="M145">
        <v>109</v>
      </c>
      <c r="N145" s="2">
        <v>0.12575210000000001</v>
      </c>
      <c r="O145" s="2">
        <v>0.2056</v>
      </c>
      <c r="P145">
        <v>103</v>
      </c>
      <c r="Q145" s="2">
        <v>1.8257809999999999E-2</v>
      </c>
      <c r="R145" s="2">
        <v>0.83109999999999995</v>
      </c>
      <c r="S145">
        <v>139</v>
      </c>
      <c r="T145" s="2">
        <v>-0.14487710000000001</v>
      </c>
      <c r="U145" s="2">
        <v>0.49940000000000001</v>
      </c>
      <c r="V145">
        <v>24</v>
      </c>
      <c r="W145" s="2">
        <v>-4.1180349999999998E-2</v>
      </c>
      <c r="X145" s="2">
        <v>0.58309999999999995</v>
      </c>
      <c r="Y145">
        <v>180</v>
      </c>
      <c r="Z145" s="2">
        <v>0.39582970000000001</v>
      </c>
      <c r="AA145" s="2">
        <v>5.9920000000000002E-5</v>
      </c>
      <c r="AB145">
        <v>97</v>
      </c>
      <c r="AC145" s="2">
        <v>-1.9975980000000001E-2</v>
      </c>
      <c r="AD145" s="2">
        <v>0.80769999999999997</v>
      </c>
      <c r="AE145">
        <v>151</v>
      </c>
      <c r="AF145" s="2">
        <v>5.3266010000000003E-2</v>
      </c>
      <c r="AG145" s="2">
        <v>0.47760000000000002</v>
      </c>
      <c r="AH145">
        <v>180</v>
      </c>
      <c r="AI145" s="2">
        <v>-0.48770859999999999</v>
      </c>
      <c r="AJ145" s="2">
        <v>2.1309999999999999E-2</v>
      </c>
      <c r="AK145">
        <v>22</v>
      </c>
      <c r="AL145" s="2">
        <v>-0.52304700000000004</v>
      </c>
      <c r="AM145" s="2">
        <v>4.98E-14</v>
      </c>
      <c r="AN145">
        <v>180</v>
      </c>
      <c r="AO145" s="2">
        <v>0.65905440000000004</v>
      </c>
      <c r="AP145" s="2">
        <v>2.741E-2</v>
      </c>
      <c r="AQ145">
        <v>11</v>
      </c>
      <c r="AR145" s="2">
        <v>-0.33105790000000002</v>
      </c>
      <c r="AS145" s="2">
        <v>4.3780000000000002E-4</v>
      </c>
      <c r="AT145">
        <v>109</v>
      </c>
      <c r="AU145" s="2">
        <v>-0.23667050000000001</v>
      </c>
      <c r="AV145" s="2">
        <v>3.5729999999999998E-2</v>
      </c>
      <c r="AW145">
        <v>79</v>
      </c>
      <c r="AX145" s="2">
        <v>-0.18536929999999999</v>
      </c>
      <c r="AY145" s="2">
        <v>1.856E-2</v>
      </c>
      <c r="AZ145">
        <v>161</v>
      </c>
    </row>
    <row r="146" spans="1:52" customFormat="1" x14ac:dyDescent="0.35">
      <c r="A146" t="s">
        <v>46</v>
      </c>
      <c r="B146" s="2">
        <v>3.5987140000000001E-2</v>
      </c>
      <c r="C146" s="2">
        <v>0.64129999999999998</v>
      </c>
      <c r="D146">
        <v>170</v>
      </c>
      <c r="E146" s="2">
        <v>-0.1909372</v>
      </c>
      <c r="F146" s="2">
        <v>1.0240000000000001E-2</v>
      </c>
      <c r="G146">
        <v>180</v>
      </c>
      <c r="H146" s="2">
        <v>-2.9003340000000001E-3</v>
      </c>
      <c r="I146" s="2">
        <v>0.97419999999999995</v>
      </c>
      <c r="J146">
        <v>127</v>
      </c>
      <c r="K146" s="2">
        <v>3.4088380000000001E-2</v>
      </c>
      <c r="L146" s="2">
        <v>0.72489999999999999</v>
      </c>
      <c r="M146">
        <v>109</v>
      </c>
      <c r="N146" s="2">
        <v>6.068744E-3</v>
      </c>
      <c r="O146" s="2">
        <v>0.95150000000000001</v>
      </c>
      <c r="P146">
        <v>103</v>
      </c>
      <c r="Q146" s="2">
        <v>-4.4825589999999998E-2</v>
      </c>
      <c r="R146" s="2">
        <v>0.60029999999999994</v>
      </c>
      <c r="S146">
        <v>139</v>
      </c>
      <c r="T146" s="2">
        <v>-1.6097460000000001E-2</v>
      </c>
      <c r="U146" s="2">
        <v>0.9405</v>
      </c>
      <c r="V146">
        <v>24</v>
      </c>
      <c r="W146" s="2">
        <v>-8.8594919999999994E-2</v>
      </c>
      <c r="X146" s="2">
        <v>0.2369</v>
      </c>
      <c r="Y146">
        <v>180</v>
      </c>
      <c r="Z146" s="2">
        <v>0.19596849999999999</v>
      </c>
      <c r="AA146" s="2">
        <v>5.4390000000000001E-2</v>
      </c>
      <c r="AB146">
        <v>97</v>
      </c>
      <c r="AC146" s="2">
        <v>4.7286309999999996E-3</v>
      </c>
      <c r="AD146" s="2">
        <v>0.95399999999999996</v>
      </c>
      <c r="AE146">
        <v>151</v>
      </c>
      <c r="AF146" s="2">
        <v>-7.4601639999999997E-2</v>
      </c>
      <c r="AG146" s="2">
        <v>0.3196</v>
      </c>
      <c r="AH146">
        <v>180</v>
      </c>
      <c r="AI146" s="2">
        <v>-0.27408880000000002</v>
      </c>
      <c r="AJ146" s="2">
        <v>0.21709999999999999</v>
      </c>
      <c r="AK146">
        <v>22</v>
      </c>
      <c r="AL146" s="2">
        <v>-0.1800677</v>
      </c>
      <c r="AM146" s="2">
        <v>1.5570000000000001E-2</v>
      </c>
      <c r="AN146">
        <v>180</v>
      </c>
      <c r="AO146" s="2">
        <v>1.8307070000000002E-2</v>
      </c>
      <c r="AP146" s="2">
        <v>0.95740000000000003</v>
      </c>
      <c r="AQ146">
        <v>11</v>
      </c>
      <c r="AR146" s="2">
        <v>-0.40674470000000001</v>
      </c>
      <c r="AS146" s="2">
        <v>1.1389999999999999E-5</v>
      </c>
      <c r="AT146">
        <v>109</v>
      </c>
      <c r="AU146" s="2">
        <v>-0.20630760000000001</v>
      </c>
      <c r="AV146" s="2">
        <v>6.8129999999999996E-2</v>
      </c>
      <c r="AW146">
        <v>79</v>
      </c>
      <c r="AX146" s="2">
        <v>-4.647424E-2</v>
      </c>
      <c r="AY146" s="2">
        <v>0.55830000000000002</v>
      </c>
      <c r="AZ146">
        <v>161</v>
      </c>
    </row>
    <row r="147" spans="1:52" customFormat="1" x14ac:dyDescent="0.35">
      <c r="A147" t="s">
        <v>47</v>
      </c>
      <c r="B147" s="2">
        <v>3.1727840000000002E-4</v>
      </c>
      <c r="C147" s="2">
        <v>0.99680000000000002</v>
      </c>
      <c r="D147">
        <v>163</v>
      </c>
      <c r="E147" s="2">
        <v>0.1308598</v>
      </c>
      <c r="F147" s="2">
        <v>8.6139999999999994E-2</v>
      </c>
      <c r="G147">
        <v>173</v>
      </c>
      <c r="H147" s="2">
        <v>-0.22438</v>
      </c>
      <c r="I147" s="2">
        <v>1.2970000000000001E-2</v>
      </c>
      <c r="J147">
        <v>122</v>
      </c>
      <c r="K147" s="2">
        <v>0.39036419999999999</v>
      </c>
      <c r="L147" s="2">
        <v>3.2289999999999997E-5</v>
      </c>
      <c r="M147">
        <v>107</v>
      </c>
      <c r="N147" s="2">
        <v>-0.31541799999999998</v>
      </c>
      <c r="O147" s="2">
        <v>1.635E-3</v>
      </c>
      <c r="P147">
        <v>98</v>
      </c>
      <c r="Q147" s="2">
        <v>0.34658260000000002</v>
      </c>
      <c r="R147" s="2">
        <v>4.6820000000000002E-5</v>
      </c>
      <c r="S147">
        <v>132</v>
      </c>
      <c r="T147" s="2">
        <v>-0.4226087</v>
      </c>
      <c r="U147" s="2">
        <v>4.0779999999999997E-2</v>
      </c>
      <c r="V147">
        <v>24</v>
      </c>
      <c r="W147" s="2">
        <v>-0.10357</v>
      </c>
      <c r="X147" s="2">
        <v>0.17510000000000001</v>
      </c>
      <c r="Y147">
        <v>173</v>
      </c>
      <c r="Z147" s="2">
        <v>0.38980599999999999</v>
      </c>
      <c r="AA147" s="2">
        <v>1.164E-4</v>
      </c>
      <c r="AB147">
        <v>94</v>
      </c>
      <c r="AC147" s="2">
        <v>-0.1628165</v>
      </c>
      <c r="AD147" s="2">
        <v>5.1290000000000002E-2</v>
      </c>
      <c r="AE147">
        <v>144</v>
      </c>
      <c r="AF147" s="2">
        <v>3.7758849999999997E-2</v>
      </c>
      <c r="AG147" s="2">
        <v>0.62190000000000001</v>
      </c>
      <c r="AH147">
        <v>173</v>
      </c>
      <c r="AI147" s="2">
        <v>-0.20496890000000001</v>
      </c>
      <c r="AJ147" s="2">
        <v>0.35849999999999999</v>
      </c>
      <c r="AK147">
        <v>22</v>
      </c>
      <c r="AL147" s="2">
        <v>-0.56307660000000004</v>
      </c>
      <c r="AM147" s="2">
        <v>7.3949999999999999E-16</v>
      </c>
      <c r="AN147">
        <v>173</v>
      </c>
      <c r="AO147" s="2">
        <v>0.40909089999999998</v>
      </c>
      <c r="AP147" s="2">
        <v>0.21390000000000001</v>
      </c>
      <c r="AQ147">
        <v>11</v>
      </c>
      <c r="AR147" s="2">
        <v>0.12736710000000001</v>
      </c>
      <c r="AS147" s="2">
        <v>0.20169999999999999</v>
      </c>
      <c r="AT147">
        <v>102</v>
      </c>
      <c r="AU147" s="2">
        <v>0.18557460000000001</v>
      </c>
      <c r="AV147" s="2">
        <v>0.11849999999999999</v>
      </c>
      <c r="AW147">
        <v>72</v>
      </c>
      <c r="AX147" s="2">
        <v>-0.2160937</v>
      </c>
      <c r="AY147" s="2">
        <v>7.208E-3</v>
      </c>
      <c r="AZ147">
        <v>154</v>
      </c>
    </row>
    <row r="148" spans="1:52" customFormat="1" x14ac:dyDescent="0.35">
      <c r="A148" t="s">
        <v>48</v>
      </c>
      <c r="B148" s="2">
        <v>-0.1775572</v>
      </c>
      <c r="C148" s="2">
        <v>4.0129999999999999E-2</v>
      </c>
      <c r="D148">
        <v>134</v>
      </c>
      <c r="E148" s="2">
        <v>0.60048060000000003</v>
      </c>
      <c r="F148" s="2">
        <v>2.243E-15</v>
      </c>
      <c r="G148">
        <v>143</v>
      </c>
      <c r="H148" s="2">
        <v>-0.65891279999999997</v>
      </c>
      <c r="I148" s="2">
        <v>5.1409999999999999E-14</v>
      </c>
      <c r="J148">
        <v>102</v>
      </c>
      <c r="K148" s="2">
        <v>-8.3301479999999997E-2</v>
      </c>
      <c r="L148" s="2">
        <v>0.44850000000000001</v>
      </c>
      <c r="M148">
        <v>85</v>
      </c>
      <c r="N148" s="2">
        <v>-0.66966139999999996</v>
      </c>
      <c r="O148" s="2">
        <v>1.3229999999999999E-12</v>
      </c>
      <c r="P148">
        <v>87</v>
      </c>
      <c r="Q148" s="2">
        <v>0.1877509</v>
      </c>
      <c r="R148" s="2">
        <v>4.7440000000000003E-2</v>
      </c>
      <c r="S148">
        <v>112</v>
      </c>
      <c r="T148" s="2">
        <v>-0.36574230000000002</v>
      </c>
      <c r="U148" s="2">
        <v>0.1236</v>
      </c>
      <c r="V148">
        <v>19</v>
      </c>
      <c r="W148" s="2">
        <v>-0.1588696</v>
      </c>
      <c r="X148" s="2">
        <v>5.8069999999999997E-2</v>
      </c>
      <c r="Y148">
        <v>143</v>
      </c>
      <c r="Z148" s="2">
        <v>1.993203E-2</v>
      </c>
      <c r="AA148" s="2">
        <v>0.86339999999999995</v>
      </c>
      <c r="AB148">
        <v>77</v>
      </c>
      <c r="AC148" s="2">
        <v>0.60294449999999999</v>
      </c>
      <c r="AD148" s="2">
        <v>7.9789999999999994E-14</v>
      </c>
      <c r="AE148">
        <v>126</v>
      </c>
      <c r="AF148" s="2">
        <v>-0.548292</v>
      </c>
      <c r="AG148" s="2">
        <v>1.3580000000000001E-12</v>
      </c>
      <c r="AH148">
        <v>143</v>
      </c>
      <c r="AI148" s="2">
        <v>0.41428569999999998</v>
      </c>
      <c r="AJ148" s="2">
        <v>6.3089999999999993E-2</v>
      </c>
      <c r="AK148">
        <v>21</v>
      </c>
      <c r="AL148" s="2">
        <v>-0.1256949</v>
      </c>
      <c r="AM148" s="2">
        <v>0.13469999999999999</v>
      </c>
      <c r="AN148">
        <v>143</v>
      </c>
      <c r="AO148" s="2">
        <v>0.71428570000000002</v>
      </c>
      <c r="AP148" s="2">
        <v>8.8099999999999998E-2</v>
      </c>
      <c r="AQ148">
        <v>7</v>
      </c>
      <c r="AR148" s="2">
        <v>0.41063660000000002</v>
      </c>
      <c r="AS148" s="2">
        <v>3.5769999999999998E-5</v>
      </c>
      <c r="AT148">
        <v>95</v>
      </c>
      <c r="AU148" s="2">
        <v>9.0303330000000001E-2</v>
      </c>
      <c r="AV148" s="2">
        <v>0.46400000000000002</v>
      </c>
      <c r="AW148">
        <v>68</v>
      </c>
      <c r="AX148" s="2">
        <v>-0.49690089999999998</v>
      </c>
      <c r="AY148" s="2">
        <v>1.819E-9</v>
      </c>
      <c r="AZ148">
        <v>130</v>
      </c>
    </row>
    <row r="149" spans="1:52" customFormat="1" x14ac:dyDescent="0.35">
      <c r="A149" t="s">
        <v>49</v>
      </c>
      <c r="B149" s="2">
        <v>-0.22177440000000001</v>
      </c>
      <c r="C149" s="2">
        <v>1.2930000000000001E-2</v>
      </c>
      <c r="D149">
        <v>125</v>
      </c>
      <c r="E149" s="2">
        <v>-0.19567860000000001</v>
      </c>
      <c r="F149" s="2">
        <v>2.3990000000000001E-2</v>
      </c>
      <c r="G149">
        <v>133</v>
      </c>
      <c r="H149" s="2">
        <v>-4.074382E-2</v>
      </c>
      <c r="I149" s="2">
        <v>0.69979999999999998</v>
      </c>
      <c r="J149">
        <v>92</v>
      </c>
      <c r="K149" s="2">
        <v>0.15707360000000001</v>
      </c>
      <c r="L149" s="2">
        <v>0.18140000000000001</v>
      </c>
      <c r="M149">
        <v>74</v>
      </c>
      <c r="N149" s="2">
        <v>-4.0985109999999998E-2</v>
      </c>
      <c r="O149" s="2">
        <v>0.72160000000000002</v>
      </c>
      <c r="P149">
        <v>78</v>
      </c>
      <c r="Q149" s="2">
        <v>0.13078899999999999</v>
      </c>
      <c r="R149" s="2">
        <v>0.19689999999999999</v>
      </c>
      <c r="S149">
        <v>99</v>
      </c>
      <c r="T149" s="2">
        <v>-0.32127539999999999</v>
      </c>
      <c r="U149" s="2">
        <v>0.20860000000000001</v>
      </c>
      <c r="V149">
        <v>17</v>
      </c>
      <c r="W149" s="2">
        <v>-5.866202E-4</v>
      </c>
      <c r="X149" s="2">
        <v>0.99470000000000003</v>
      </c>
      <c r="Y149">
        <v>133</v>
      </c>
      <c r="Z149" s="2">
        <v>0.34074589999999999</v>
      </c>
      <c r="AA149" s="2">
        <v>3.179E-3</v>
      </c>
      <c r="AB149">
        <v>73</v>
      </c>
      <c r="AC149" s="2">
        <v>-7.9195080000000001E-2</v>
      </c>
      <c r="AD149" s="2">
        <v>0.38790000000000002</v>
      </c>
      <c r="AE149">
        <v>121</v>
      </c>
      <c r="AF149" s="2">
        <v>-4.1680639999999998E-2</v>
      </c>
      <c r="AG149" s="2">
        <v>0.63380000000000003</v>
      </c>
      <c r="AH149">
        <v>133</v>
      </c>
      <c r="AI149" s="2">
        <v>-0.21511849999999999</v>
      </c>
      <c r="AJ149" s="2">
        <v>0.3624</v>
      </c>
      <c r="AK149">
        <v>20</v>
      </c>
      <c r="AL149" s="2">
        <v>-0.38036959999999997</v>
      </c>
      <c r="AM149" s="2">
        <v>6.297E-6</v>
      </c>
      <c r="AN149">
        <v>133</v>
      </c>
      <c r="AO149" s="2">
        <v>-0.1190476</v>
      </c>
      <c r="AP149" s="2">
        <v>0.79300000000000004</v>
      </c>
      <c r="AQ149">
        <v>8</v>
      </c>
      <c r="AR149" s="2">
        <v>-0.1901997</v>
      </c>
      <c r="AS149" s="2">
        <v>7.4209999999999998E-2</v>
      </c>
      <c r="AT149">
        <v>89</v>
      </c>
      <c r="AU149" s="2">
        <v>-0.34182649999999998</v>
      </c>
      <c r="AV149" s="2">
        <v>4.9680000000000002E-3</v>
      </c>
      <c r="AW149">
        <v>66</v>
      </c>
      <c r="AX149" s="2">
        <v>-0.20710490000000001</v>
      </c>
      <c r="AY149" s="2">
        <v>2.3820000000000001E-2</v>
      </c>
      <c r="AZ149">
        <v>119</v>
      </c>
    </row>
    <row r="150" spans="1:52" customFormat="1" x14ac:dyDescent="0.35">
      <c r="A150" t="s">
        <v>50</v>
      </c>
      <c r="B150" s="2">
        <v>-2.8552669999999999E-2</v>
      </c>
      <c r="C150" s="2">
        <v>0.74609999999999999</v>
      </c>
      <c r="D150">
        <v>131</v>
      </c>
      <c r="E150" s="2">
        <v>-0.79878229999999995</v>
      </c>
      <c r="F150" s="2">
        <v>2.2E-16</v>
      </c>
      <c r="G150">
        <v>139</v>
      </c>
      <c r="H150" s="2">
        <v>0.30445149999999999</v>
      </c>
      <c r="I150" s="2">
        <v>3.1710000000000002E-3</v>
      </c>
      <c r="J150">
        <v>92</v>
      </c>
      <c r="K150" s="2">
        <v>7.8453609999999993E-2</v>
      </c>
      <c r="L150" s="2">
        <v>0.47810000000000002</v>
      </c>
      <c r="M150">
        <v>84</v>
      </c>
      <c r="N150" s="2">
        <v>0.39959810000000001</v>
      </c>
      <c r="O150" s="2">
        <v>6.7000000000000002E-4</v>
      </c>
      <c r="P150">
        <v>69</v>
      </c>
      <c r="Q150" s="2">
        <v>-0.15834509999999999</v>
      </c>
      <c r="R150" s="2">
        <v>0.1067</v>
      </c>
      <c r="S150">
        <v>105</v>
      </c>
      <c r="T150" s="2">
        <v>-6.3636360000000003E-2</v>
      </c>
      <c r="U150" s="2">
        <v>0.86009999999999998</v>
      </c>
      <c r="V150">
        <v>11</v>
      </c>
      <c r="W150" s="2">
        <v>-1.3334820000000001E-2</v>
      </c>
      <c r="X150" s="2">
        <v>0.87619999999999998</v>
      </c>
      <c r="Y150">
        <v>139</v>
      </c>
      <c r="Z150" s="2">
        <v>0.48125119999999999</v>
      </c>
      <c r="AA150" s="2">
        <v>9.397E-6</v>
      </c>
      <c r="AB150">
        <v>77</v>
      </c>
      <c r="AC150" s="2">
        <v>-0.1398037</v>
      </c>
      <c r="AD150" s="2">
        <v>0.13439999999999999</v>
      </c>
      <c r="AE150">
        <v>116</v>
      </c>
      <c r="AF150" s="2">
        <v>-3.1600940000000001E-2</v>
      </c>
      <c r="AG150" s="2">
        <v>0.71189999999999998</v>
      </c>
      <c r="AH150">
        <v>139</v>
      </c>
      <c r="AI150" s="2">
        <v>-0.48504589999999997</v>
      </c>
      <c r="AJ150" s="2">
        <v>2.5829999999999999E-2</v>
      </c>
      <c r="AK150">
        <v>21</v>
      </c>
      <c r="AL150" s="2">
        <v>-0.30709419999999998</v>
      </c>
      <c r="AM150" s="2">
        <v>2.3589999999999999E-4</v>
      </c>
      <c r="AN150">
        <v>139</v>
      </c>
      <c r="AO150" s="2">
        <v>0.67272730000000003</v>
      </c>
      <c r="AP150" s="2">
        <v>3.9379999999999998E-2</v>
      </c>
      <c r="AQ150">
        <v>10</v>
      </c>
      <c r="AR150" s="2">
        <v>-0.53348519999999999</v>
      </c>
      <c r="AS150" s="2">
        <v>1.4639999999999999E-7</v>
      </c>
      <c r="AT150">
        <v>85</v>
      </c>
      <c r="AU150" s="2">
        <v>-0.56064559999999997</v>
      </c>
      <c r="AV150" s="2">
        <v>8.5189999999999992E-6</v>
      </c>
      <c r="AW150">
        <v>55</v>
      </c>
      <c r="AX150" s="2">
        <v>-5.0465540000000003E-2</v>
      </c>
      <c r="AY150" s="2">
        <v>0.58089999999999997</v>
      </c>
      <c r="AZ150">
        <v>122</v>
      </c>
    </row>
    <row r="151" spans="1:52" customFormat="1" x14ac:dyDescent="0.35">
      <c r="A151" t="s">
        <v>51</v>
      </c>
      <c r="B151" s="2">
        <v>7.3343929999999998E-3</v>
      </c>
      <c r="C151" s="2">
        <v>0.93300000000000005</v>
      </c>
      <c r="D151">
        <v>134</v>
      </c>
      <c r="E151" s="2">
        <v>-0.23418269999999999</v>
      </c>
      <c r="F151" s="2">
        <v>5.0309999999999999E-3</v>
      </c>
      <c r="G151">
        <v>142</v>
      </c>
      <c r="H151" s="2">
        <v>2.1792220000000001E-2</v>
      </c>
      <c r="I151" s="2">
        <v>0.83130000000000004</v>
      </c>
      <c r="J151">
        <v>98</v>
      </c>
      <c r="K151" s="2">
        <v>4.524769E-2</v>
      </c>
      <c r="L151" s="2">
        <v>0.68830000000000002</v>
      </c>
      <c r="M151">
        <v>81</v>
      </c>
      <c r="N151" s="2">
        <v>6.1113010000000002E-2</v>
      </c>
      <c r="O151" s="2">
        <v>0.58309999999999995</v>
      </c>
      <c r="P151">
        <v>83</v>
      </c>
      <c r="Q151" s="2">
        <v>0.22679869999999999</v>
      </c>
      <c r="R151" s="2">
        <v>1.9390000000000001E-2</v>
      </c>
      <c r="S151">
        <v>106</v>
      </c>
      <c r="T151" s="2">
        <v>-0.11874029999999999</v>
      </c>
      <c r="U151" s="2">
        <v>0.63890000000000002</v>
      </c>
      <c r="V151">
        <v>18</v>
      </c>
      <c r="W151" s="2">
        <v>-0.16668659999999999</v>
      </c>
      <c r="X151" s="2">
        <v>4.7410000000000001E-2</v>
      </c>
      <c r="Y151">
        <v>142</v>
      </c>
      <c r="Z151" s="2">
        <v>0.3139072</v>
      </c>
      <c r="AA151" s="2">
        <v>5.1310000000000001E-3</v>
      </c>
      <c r="AB151">
        <v>78</v>
      </c>
      <c r="AC151" s="2">
        <v>-0.2274555</v>
      </c>
      <c r="AD151" s="2">
        <v>9.2530000000000008E-3</v>
      </c>
      <c r="AE151">
        <v>130</v>
      </c>
      <c r="AF151" s="2">
        <v>2.7467450000000001E-2</v>
      </c>
      <c r="AG151" s="2">
        <v>0.74560000000000004</v>
      </c>
      <c r="AH151">
        <v>142</v>
      </c>
      <c r="AI151" s="2">
        <v>-0.24293600000000001</v>
      </c>
      <c r="AJ151" s="2">
        <v>0.28860000000000002</v>
      </c>
      <c r="AK151">
        <v>21</v>
      </c>
      <c r="AL151" s="2">
        <v>-0.40782679999999999</v>
      </c>
      <c r="AM151" s="2">
        <v>4.7129999999999999E-7</v>
      </c>
      <c r="AN151">
        <v>142</v>
      </c>
      <c r="AO151" s="2">
        <v>-0.3333333</v>
      </c>
      <c r="AP151" s="2">
        <v>0.4279</v>
      </c>
      <c r="AQ151">
        <v>8</v>
      </c>
      <c r="AR151" s="2">
        <v>-0.30189369999999999</v>
      </c>
      <c r="AS151" s="2">
        <v>2.7959999999999999E-3</v>
      </c>
      <c r="AT151">
        <v>96</v>
      </c>
      <c r="AU151" s="2">
        <v>-0.2909853</v>
      </c>
      <c r="AV151" s="2">
        <v>1.6899999999999998E-2</v>
      </c>
      <c r="AW151">
        <v>67</v>
      </c>
      <c r="AX151" s="2">
        <v>-0.2491266</v>
      </c>
      <c r="AY151" s="2">
        <v>4.5719999999999997E-3</v>
      </c>
      <c r="AZ151">
        <v>128</v>
      </c>
    </row>
    <row r="152" spans="1:52" customFormat="1" x14ac:dyDescent="0.35">
      <c r="A152" t="s">
        <v>52</v>
      </c>
      <c r="B152" s="2">
        <v>-0.19336900000000001</v>
      </c>
      <c r="C152" s="2">
        <v>3.4340000000000002E-2</v>
      </c>
      <c r="D152">
        <v>120</v>
      </c>
      <c r="E152" s="2">
        <v>0.196607</v>
      </c>
      <c r="F152" s="2">
        <v>2.673E-2</v>
      </c>
      <c r="G152">
        <v>127</v>
      </c>
      <c r="H152" s="2">
        <v>-0.4086497</v>
      </c>
      <c r="I152" s="2">
        <v>1.2540000000000001E-4</v>
      </c>
      <c r="J152">
        <v>83</v>
      </c>
      <c r="K152" s="2">
        <v>-0.24487800000000001</v>
      </c>
      <c r="L152" s="2">
        <v>2.8580000000000001E-2</v>
      </c>
      <c r="M152">
        <v>80</v>
      </c>
      <c r="N152" s="2">
        <v>-0.52432160000000005</v>
      </c>
      <c r="O152" s="2">
        <v>6.2249999999999997E-6</v>
      </c>
      <c r="P152">
        <v>66</v>
      </c>
      <c r="Q152" s="2">
        <v>0.22872609999999999</v>
      </c>
      <c r="R152" s="2">
        <v>2.4989999999999998E-2</v>
      </c>
      <c r="S152">
        <v>96</v>
      </c>
      <c r="T152" s="2">
        <v>-0.60768200000000006</v>
      </c>
      <c r="U152" s="2">
        <v>6.2379999999999998E-2</v>
      </c>
      <c r="V152">
        <v>10</v>
      </c>
      <c r="W152" s="2">
        <v>-0.36404259999999999</v>
      </c>
      <c r="X152" s="2">
        <v>2.5850000000000002E-5</v>
      </c>
      <c r="Y152">
        <v>127</v>
      </c>
      <c r="Z152" s="2">
        <v>9.856608E-2</v>
      </c>
      <c r="AA152" s="2">
        <v>0.43109999999999998</v>
      </c>
      <c r="AB152">
        <v>66</v>
      </c>
      <c r="AC152" s="2">
        <v>0.18208260000000001</v>
      </c>
      <c r="AD152" s="2">
        <v>6.1749999999999999E-2</v>
      </c>
      <c r="AE152">
        <v>106</v>
      </c>
      <c r="AF152" s="2">
        <v>-0.60047709999999999</v>
      </c>
      <c r="AG152" s="2">
        <v>8.5149999999999996E-14</v>
      </c>
      <c r="AH152">
        <v>127</v>
      </c>
      <c r="AI152" s="2">
        <v>-0.19742489999999999</v>
      </c>
      <c r="AJ152" s="2">
        <v>0.44750000000000001</v>
      </c>
      <c r="AK152">
        <v>17</v>
      </c>
      <c r="AL152" s="2">
        <v>-0.21077770000000001</v>
      </c>
      <c r="AM152" s="2">
        <v>1.738E-2</v>
      </c>
      <c r="AN152">
        <v>127</v>
      </c>
      <c r="AO152" s="2">
        <v>0.65714289999999997</v>
      </c>
      <c r="AP152" s="2">
        <v>0.17499999999999999</v>
      </c>
      <c r="AQ152">
        <v>6</v>
      </c>
      <c r="AR152" s="2">
        <v>-0.3211581</v>
      </c>
      <c r="AS152" s="2">
        <v>4.1440000000000001E-3</v>
      </c>
      <c r="AT152">
        <v>78</v>
      </c>
      <c r="AU152" s="2">
        <v>-3.9640870000000002E-2</v>
      </c>
      <c r="AV152" s="2">
        <v>0.78459999999999996</v>
      </c>
      <c r="AW152">
        <v>50</v>
      </c>
      <c r="AX152" s="2">
        <v>-0.36200139999999997</v>
      </c>
      <c r="AY152" s="2">
        <v>7.5699999999999997E-5</v>
      </c>
      <c r="AZ152">
        <v>114</v>
      </c>
    </row>
    <row r="153" spans="1:52" customFormat="1" x14ac:dyDescent="0.35">
      <c r="A153" t="s">
        <v>53</v>
      </c>
      <c r="B153" s="2">
        <v>2.5184669999999999E-3</v>
      </c>
      <c r="C153" s="2">
        <v>0.97819999999999996</v>
      </c>
      <c r="D153">
        <v>120</v>
      </c>
      <c r="E153" s="2">
        <v>8.6129070000000002E-2</v>
      </c>
      <c r="F153" s="2">
        <v>0.33560000000000001</v>
      </c>
      <c r="G153">
        <v>127</v>
      </c>
      <c r="H153" s="2">
        <v>-0.25321369999999999</v>
      </c>
      <c r="I153" s="2">
        <v>2.0910000000000002E-2</v>
      </c>
      <c r="J153">
        <v>83</v>
      </c>
      <c r="K153" s="2">
        <v>0.26154460000000002</v>
      </c>
      <c r="L153" s="2">
        <v>1.9109999999999999E-2</v>
      </c>
      <c r="M153">
        <v>80</v>
      </c>
      <c r="N153" s="2">
        <v>-0.41449160000000002</v>
      </c>
      <c r="O153" s="2">
        <v>5.4009999999999996E-4</v>
      </c>
      <c r="P153">
        <v>66</v>
      </c>
      <c r="Q153" s="2">
        <v>0.67293099999999995</v>
      </c>
      <c r="R153" s="2">
        <v>5.9219999999999999E-14</v>
      </c>
      <c r="S153">
        <v>96</v>
      </c>
      <c r="T153" s="2">
        <v>-0.70064899999999997</v>
      </c>
      <c r="U153" s="2">
        <v>2.402E-2</v>
      </c>
      <c r="V153">
        <v>10</v>
      </c>
      <c r="W153" s="2">
        <v>-0.22473409999999999</v>
      </c>
      <c r="X153" s="2">
        <v>1.108E-2</v>
      </c>
      <c r="Y153">
        <v>127</v>
      </c>
      <c r="Z153" s="2">
        <v>0.14307880000000001</v>
      </c>
      <c r="AA153" s="2">
        <v>0.25180000000000002</v>
      </c>
      <c r="AB153">
        <v>66</v>
      </c>
      <c r="AC153" s="2">
        <v>-8.5478490000000004E-2</v>
      </c>
      <c r="AD153" s="2">
        <v>0.3836</v>
      </c>
      <c r="AE153">
        <v>106</v>
      </c>
      <c r="AF153" s="2">
        <v>-8.7638199999999999E-2</v>
      </c>
      <c r="AG153" s="2">
        <v>0.32719999999999999</v>
      </c>
      <c r="AH153">
        <v>127</v>
      </c>
      <c r="AI153" s="2">
        <v>-0.18354470000000001</v>
      </c>
      <c r="AJ153" s="2">
        <v>0.48070000000000002</v>
      </c>
      <c r="AK153">
        <v>17</v>
      </c>
      <c r="AL153" s="2">
        <v>-0.34012579999999998</v>
      </c>
      <c r="AM153" s="2">
        <v>9.1370000000000001E-5</v>
      </c>
      <c r="AN153">
        <v>127</v>
      </c>
      <c r="AO153" s="2">
        <v>8.5714289999999999E-2</v>
      </c>
      <c r="AP153" s="2">
        <v>0.9194</v>
      </c>
      <c r="AQ153">
        <v>6</v>
      </c>
      <c r="AR153" s="2">
        <v>-2.8867549999999999E-2</v>
      </c>
      <c r="AS153" s="2">
        <v>0.80189999999999995</v>
      </c>
      <c r="AT153">
        <v>78</v>
      </c>
      <c r="AU153" s="2">
        <v>0.10603129999999999</v>
      </c>
      <c r="AV153" s="2">
        <v>0.46360000000000001</v>
      </c>
      <c r="AW153">
        <v>50</v>
      </c>
      <c r="AX153" s="2">
        <v>-0.2959174</v>
      </c>
      <c r="AY153" s="2">
        <v>1.39E-3</v>
      </c>
      <c r="AZ153">
        <v>114</v>
      </c>
    </row>
    <row r="154" spans="1:52" customFormat="1" x14ac:dyDescent="0.35">
      <c r="A154" t="s">
        <v>54</v>
      </c>
      <c r="B154" s="2">
        <v>-0.10744380000000001</v>
      </c>
      <c r="C154" s="2">
        <v>0.16439999999999999</v>
      </c>
      <c r="D154">
        <v>169</v>
      </c>
      <c r="E154" s="2">
        <v>0.47433750000000002</v>
      </c>
      <c r="F154" s="2">
        <v>1.9799999999999999E-11</v>
      </c>
      <c r="G154">
        <v>179</v>
      </c>
      <c r="H154" s="2">
        <v>-0.13671749999999999</v>
      </c>
      <c r="I154" s="2">
        <v>0.12529999999999999</v>
      </c>
      <c r="J154">
        <v>127</v>
      </c>
      <c r="K154" s="2">
        <v>-0.58503050000000001</v>
      </c>
      <c r="L154" s="2">
        <v>2.3859999999999999E-11</v>
      </c>
      <c r="M154">
        <v>109</v>
      </c>
      <c r="N154" s="2">
        <v>-0.26612799999999998</v>
      </c>
      <c r="O154" s="2">
        <v>7.0089999999999996E-3</v>
      </c>
      <c r="P154">
        <v>102</v>
      </c>
      <c r="Q154" s="2">
        <v>-2.66354E-2</v>
      </c>
      <c r="R154" s="2">
        <v>0.75649999999999995</v>
      </c>
      <c r="S154">
        <v>138</v>
      </c>
      <c r="T154" s="2">
        <v>1.391304E-2</v>
      </c>
      <c r="U154" s="2">
        <v>0.94969999999999999</v>
      </c>
      <c r="V154">
        <v>24</v>
      </c>
      <c r="W154" s="2">
        <v>-5.5922439999999997E-2</v>
      </c>
      <c r="X154" s="2">
        <v>0.4572</v>
      </c>
      <c r="Y154">
        <v>179</v>
      </c>
      <c r="Z154" s="2">
        <v>-0.18157889999999999</v>
      </c>
      <c r="AA154" s="2">
        <v>7.6689999999999994E-2</v>
      </c>
      <c r="AB154">
        <v>96</v>
      </c>
      <c r="AC154" s="2">
        <v>0.15801409999999999</v>
      </c>
      <c r="AD154" s="2">
        <v>5.3530000000000001E-2</v>
      </c>
      <c r="AE154">
        <v>150</v>
      </c>
      <c r="AF154" s="2">
        <v>-0.19844029999999999</v>
      </c>
      <c r="AG154" s="2">
        <v>7.7470000000000004E-3</v>
      </c>
      <c r="AH154">
        <v>179</v>
      </c>
      <c r="AI154" s="2">
        <v>0.50423490000000004</v>
      </c>
      <c r="AJ154" s="2">
        <v>1.7950000000000001E-2</v>
      </c>
      <c r="AK154">
        <v>22</v>
      </c>
      <c r="AL154" s="2">
        <v>0.4200178</v>
      </c>
      <c r="AM154" s="2">
        <v>4.8259999999999997E-9</v>
      </c>
      <c r="AN154">
        <v>179</v>
      </c>
      <c r="AO154" s="2">
        <v>-0.40909089999999998</v>
      </c>
      <c r="AP154" s="2">
        <v>0.21390000000000001</v>
      </c>
      <c r="AQ154">
        <v>11</v>
      </c>
      <c r="AR154" s="2">
        <v>0.21891640000000001</v>
      </c>
      <c r="AS154" s="2">
        <v>2.3009999999999999E-2</v>
      </c>
      <c r="AT154">
        <v>108</v>
      </c>
      <c r="AU154" s="2">
        <v>0.47462660000000001</v>
      </c>
      <c r="AV154" s="2">
        <v>1.447E-5</v>
      </c>
      <c r="AW154">
        <v>78</v>
      </c>
      <c r="AX154" s="2">
        <v>-1.3937069999999999E-2</v>
      </c>
      <c r="AY154" s="2">
        <v>0.86099999999999999</v>
      </c>
      <c r="AZ154">
        <v>160</v>
      </c>
    </row>
    <row r="155" spans="1:52" customFormat="1" x14ac:dyDescent="0.35">
      <c r="A155" t="s">
        <v>55</v>
      </c>
      <c r="B155" s="2">
        <v>-0.19818920000000001</v>
      </c>
      <c r="C155" s="2">
        <v>2.273E-2</v>
      </c>
      <c r="D155">
        <v>132</v>
      </c>
      <c r="E155" s="2">
        <v>-0.5255031</v>
      </c>
      <c r="F155" s="2">
        <v>2.2219999999999999E-11</v>
      </c>
      <c r="G155">
        <v>141</v>
      </c>
      <c r="H155" s="2">
        <v>0.31134859999999998</v>
      </c>
      <c r="I155" s="2">
        <v>2.2539999999999999E-3</v>
      </c>
      <c r="J155">
        <v>94</v>
      </c>
      <c r="K155" s="2">
        <v>-1.160277E-2</v>
      </c>
      <c r="L155" s="2">
        <v>0.91659999999999997</v>
      </c>
      <c r="M155">
        <v>84</v>
      </c>
      <c r="N155" s="2">
        <v>0.32179750000000001</v>
      </c>
      <c r="O155" s="2">
        <v>6.4209999999999996E-3</v>
      </c>
      <c r="P155">
        <v>71</v>
      </c>
      <c r="Q155" s="2">
        <v>-2.6538590000000001E-2</v>
      </c>
      <c r="R155" s="2">
        <v>0.78610000000000002</v>
      </c>
      <c r="S155">
        <v>107</v>
      </c>
      <c r="T155" s="2">
        <v>0.12727269999999999</v>
      </c>
      <c r="U155" s="2">
        <v>0.71379999999999999</v>
      </c>
      <c r="V155">
        <v>11</v>
      </c>
      <c r="W155" s="2">
        <v>-7.0360610000000004E-2</v>
      </c>
      <c r="X155" s="2">
        <v>0.40710000000000002</v>
      </c>
      <c r="Y155">
        <v>141</v>
      </c>
      <c r="Z155" s="2">
        <v>0.35375060000000003</v>
      </c>
      <c r="AA155" s="2">
        <v>1.371E-3</v>
      </c>
      <c r="AB155">
        <v>80</v>
      </c>
      <c r="AC155" s="2">
        <v>-0.15972620000000001</v>
      </c>
      <c r="AD155" s="2">
        <v>8.4040000000000004E-2</v>
      </c>
      <c r="AE155">
        <v>118</v>
      </c>
      <c r="AF155" s="2">
        <v>-2.0343380000000001E-2</v>
      </c>
      <c r="AG155" s="2">
        <v>0.81079999999999997</v>
      </c>
      <c r="AH155">
        <v>141</v>
      </c>
      <c r="AI155" s="2">
        <v>-0.44155840000000002</v>
      </c>
      <c r="AJ155" s="2">
        <v>4.6449999999999998E-2</v>
      </c>
      <c r="AK155">
        <v>21</v>
      </c>
      <c r="AL155" s="2">
        <v>-0.13100120000000001</v>
      </c>
      <c r="AM155" s="2">
        <v>0.1215</v>
      </c>
      <c r="AN155">
        <v>141</v>
      </c>
      <c r="AO155" s="2">
        <v>0.44242419999999999</v>
      </c>
      <c r="AP155" s="2">
        <v>0.20419999999999999</v>
      </c>
      <c r="AQ155">
        <v>10</v>
      </c>
      <c r="AR155" s="2">
        <v>-0.32310559999999999</v>
      </c>
      <c r="AS155" s="2">
        <v>2.137E-3</v>
      </c>
      <c r="AT155">
        <v>88</v>
      </c>
      <c r="AU155" s="2">
        <v>-0.4182399</v>
      </c>
      <c r="AV155" s="2">
        <v>1.206E-3</v>
      </c>
      <c r="AW155">
        <v>57</v>
      </c>
      <c r="AX155" s="2">
        <v>-6.6886020000000004E-2</v>
      </c>
      <c r="AY155" s="2">
        <v>0.46050000000000002</v>
      </c>
      <c r="AZ155">
        <v>124</v>
      </c>
    </row>
    <row r="156" spans="1:52" customFormat="1" x14ac:dyDescent="0.35">
      <c r="A156" t="s">
        <v>56</v>
      </c>
      <c r="B156" s="2">
        <v>-0.121998</v>
      </c>
      <c r="C156" s="2">
        <v>0.11409999999999999</v>
      </c>
      <c r="D156">
        <v>169</v>
      </c>
      <c r="E156" s="2">
        <v>0.54932760000000003</v>
      </c>
      <c r="F156" s="2">
        <v>1.684E-15</v>
      </c>
      <c r="G156">
        <v>179</v>
      </c>
      <c r="H156" s="2">
        <v>-0.45198319999999997</v>
      </c>
      <c r="I156" s="2">
        <v>9.5999999999999999E-8</v>
      </c>
      <c r="J156">
        <v>127</v>
      </c>
      <c r="K156" s="2">
        <v>-0.51660300000000003</v>
      </c>
      <c r="L156" s="2">
        <v>8.9049999999999993E-9</v>
      </c>
      <c r="M156">
        <v>109</v>
      </c>
      <c r="N156" s="2">
        <v>-0.37762299999999999</v>
      </c>
      <c r="O156" s="2">
        <v>1.026E-4</v>
      </c>
      <c r="P156">
        <v>102</v>
      </c>
      <c r="Q156" s="2">
        <v>-9.4404310000000005E-2</v>
      </c>
      <c r="R156" s="2">
        <v>0.2707</v>
      </c>
      <c r="S156">
        <v>138</v>
      </c>
      <c r="T156" s="2">
        <v>9.73913E-2</v>
      </c>
      <c r="U156" s="2">
        <v>0.64970000000000006</v>
      </c>
      <c r="V156">
        <v>24</v>
      </c>
      <c r="W156" s="2">
        <v>-0.1456971</v>
      </c>
      <c r="X156" s="2">
        <v>5.1650000000000001E-2</v>
      </c>
      <c r="Y156">
        <v>179</v>
      </c>
      <c r="Z156" s="2">
        <v>-0.29587629999999998</v>
      </c>
      <c r="AA156" s="2">
        <v>3.5430000000000001E-3</v>
      </c>
      <c r="AB156">
        <v>96</v>
      </c>
      <c r="AC156" s="2">
        <v>0.63752699999999995</v>
      </c>
      <c r="AD156" s="2">
        <v>2.2E-16</v>
      </c>
      <c r="AE156">
        <v>150</v>
      </c>
      <c r="AF156" s="2">
        <v>-0.58113040000000005</v>
      </c>
      <c r="AG156" s="2">
        <v>2.2E-16</v>
      </c>
      <c r="AH156">
        <v>179</v>
      </c>
      <c r="AI156" s="2">
        <v>0.24901190000000001</v>
      </c>
      <c r="AJ156" s="2">
        <v>0.2626</v>
      </c>
      <c r="AK156">
        <v>22</v>
      </c>
      <c r="AL156" s="2">
        <v>0.41978549999999998</v>
      </c>
      <c r="AM156" s="2">
        <v>4.9309999999999996E-9</v>
      </c>
      <c r="AN156">
        <v>179</v>
      </c>
      <c r="AO156" s="2">
        <v>-0.24545449999999999</v>
      </c>
      <c r="AP156" s="2">
        <v>0.46820000000000001</v>
      </c>
      <c r="AQ156">
        <v>11</v>
      </c>
      <c r="AR156" s="2">
        <v>0.37828079999999997</v>
      </c>
      <c r="AS156" s="2">
        <v>6.1530000000000002E-5</v>
      </c>
      <c r="AT156">
        <v>108</v>
      </c>
      <c r="AU156" s="2">
        <v>0.34672920000000002</v>
      </c>
      <c r="AV156" s="2">
        <v>1.9789999999999999E-3</v>
      </c>
      <c r="AW156">
        <v>78</v>
      </c>
      <c r="AX156" s="2">
        <v>-0.24318819999999999</v>
      </c>
      <c r="AY156" s="2">
        <v>1.9959999999999999E-3</v>
      </c>
      <c r="AZ156">
        <v>160</v>
      </c>
    </row>
    <row r="157" spans="1:52" customFormat="1" x14ac:dyDescent="0.35">
      <c r="A157" t="s">
        <v>57</v>
      </c>
      <c r="B157" s="2">
        <v>-0.20209959999999999</v>
      </c>
      <c r="C157" s="2">
        <v>2.6859999999999998E-2</v>
      </c>
      <c r="D157">
        <v>120</v>
      </c>
      <c r="E157" s="2">
        <v>0.58981700000000004</v>
      </c>
      <c r="F157" s="2">
        <v>2.9580000000000001E-13</v>
      </c>
      <c r="G157">
        <v>127</v>
      </c>
      <c r="H157" s="2">
        <v>-0.64515869999999997</v>
      </c>
      <c r="I157" s="2">
        <v>4.5969999999999997E-11</v>
      </c>
      <c r="J157">
        <v>83</v>
      </c>
      <c r="K157" s="2">
        <v>-0.2119567</v>
      </c>
      <c r="L157" s="2">
        <v>5.91E-2</v>
      </c>
      <c r="M157">
        <v>80</v>
      </c>
      <c r="N157" s="2">
        <v>-0.63749</v>
      </c>
      <c r="O157" s="2">
        <v>8.6200000000000004E-9</v>
      </c>
      <c r="P157">
        <v>66</v>
      </c>
      <c r="Q157" s="2">
        <v>0.1247108</v>
      </c>
      <c r="R157" s="2">
        <v>0.22600000000000001</v>
      </c>
      <c r="S157">
        <v>96</v>
      </c>
      <c r="T157" s="2">
        <v>-0.61418280000000003</v>
      </c>
      <c r="U157" s="2">
        <v>5.8880000000000002E-2</v>
      </c>
      <c r="V157">
        <v>10</v>
      </c>
      <c r="W157" s="2">
        <v>-0.29370269999999998</v>
      </c>
      <c r="X157" s="2">
        <v>8.0409999999999998E-4</v>
      </c>
      <c r="Y157">
        <v>127</v>
      </c>
      <c r="Z157" s="2">
        <v>-0.24317130000000001</v>
      </c>
      <c r="AA157" s="2">
        <v>4.913E-2</v>
      </c>
      <c r="AB157">
        <v>66</v>
      </c>
      <c r="AC157" s="2">
        <v>0.55141010000000001</v>
      </c>
      <c r="AD157" s="2">
        <v>9.0350000000000003E-10</v>
      </c>
      <c r="AE157">
        <v>106</v>
      </c>
      <c r="AF157" s="2">
        <v>-0.63235889999999995</v>
      </c>
      <c r="AG157" s="2">
        <v>1.5369999999999999E-15</v>
      </c>
      <c r="AH157">
        <v>127</v>
      </c>
      <c r="AI157" s="2">
        <v>0.23529410000000001</v>
      </c>
      <c r="AJ157" s="2">
        <v>0.3619</v>
      </c>
      <c r="AK157">
        <v>17</v>
      </c>
      <c r="AL157" s="2">
        <v>0.22615959999999999</v>
      </c>
      <c r="AM157" s="2">
        <v>1.057E-2</v>
      </c>
      <c r="AN157">
        <v>127</v>
      </c>
      <c r="AO157" s="2">
        <v>0.2</v>
      </c>
      <c r="AP157" s="2">
        <v>0.71389999999999998</v>
      </c>
      <c r="AQ157">
        <v>6</v>
      </c>
      <c r="AR157" s="2">
        <v>0.29899700000000001</v>
      </c>
      <c r="AS157" s="2">
        <v>7.8340000000000007E-3</v>
      </c>
      <c r="AT157">
        <v>78</v>
      </c>
      <c r="AU157" s="2">
        <v>0.2252642</v>
      </c>
      <c r="AV157" s="2">
        <v>0.1158</v>
      </c>
      <c r="AW157">
        <v>50</v>
      </c>
      <c r="AX157" s="2">
        <v>-0.2668952</v>
      </c>
      <c r="AY157" s="2">
        <v>4.0980000000000001E-3</v>
      </c>
      <c r="AZ157">
        <v>114</v>
      </c>
    </row>
    <row r="158" spans="1:52" customFormat="1" x14ac:dyDescent="0.35">
      <c r="A158" s="4" t="s">
        <v>58</v>
      </c>
      <c r="B158" s="8">
        <v>-9.8125870000000004E-2</v>
      </c>
      <c r="C158" s="8">
        <v>0.47599999999999998</v>
      </c>
      <c r="D158" s="4">
        <v>55</v>
      </c>
      <c r="E158" s="8">
        <v>0.4948226</v>
      </c>
      <c r="F158" s="8">
        <v>9.1249999999999995E-5</v>
      </c>
      <c r="G158" s="4">
        <v>57</v>
      </c>
      <c r="H158" s="8">
        <v>0.1121371</v>
      </c>
      <c r="I158" s="8">
        <v>0.55520000000000003</v>
      </c>
      <c r="J158" s="4">
        <v>30</v>
      </c>
      <c r="K158" s="8">
        <v>-0.4500556</v>
      </c>
      <c r="L158" s="8">
        <v>1.332E-2</v>
      </c>
      <c r="M158" s="4">
        <v>30</v>
      </c>
      <c r="N158" s="8">
        <v>0.55058300000000004</v>
      </c>
      <c r="O158" s="8">
        <v>1.188E-2</v>
      </c>
      <c r="P158" s="4">
        <v>20</v>
      </c>
      <c r="Q158" s="8">
        <v>4.8166760000000003E-2</v>
      </c>
      <c r="R158" s="8">
        <v>0.75060000000000004</v>
      </c>
      <c r="S158" s="4">
        <v>46</v>
      </c>
      <c r="T158" s="8" t="s">
        <v>23</v>
      </c>
      <c r="U158" s="8"/>
      <c r="V158" s="4">
        <v>1</v>
      </c>
      <c r="W158" s="8">
        <v>-2.0839070000000001E-2</v>
      </c>
      <c r="X158" s="8">
        <v>0.87770000000000004</v>
      </c>
      <c r="Y158" s="4">
        <v>57</v>
      </c>
      <c r="Z158" s="8">
        <v>-0.2275904</v>
      </c>
      <c r="AA158" s="8">
        <v>0.1578</v>
      </c>
      <c r="AB158" s="4">
        <v>40</v>
      </c>
      <c r="AC158" s="8">
        <v>-0.199216</v>
      </c>
      <c r="AD158" s="8">
        <v>0.1895</v>
      </c>
      <c r="AE158" s="4">
        <v>45</v>
      </c>
      <c r="AF158" s="8">
        <v>-3.7789049999999998E-2</v>
      </c>
      <c r="AG158" s="8">
        <v>0.7802</v>
      </c>
      <c r="AH158" s="4">
        <v>57</v>
      </c>
      <c r="AI158" s="8">
        <v>1.6666670000000001E-2</v>
      </c>
      <c r="AJ158" s="8">
        <v>0.98160000000000003</v>
      </c>
      <c r="AK158" s="4">
        <v>9</v>
      </c>
      <c r="AL158" s="8">
        <v>0.52337509999999998</v>
      </c>
      <c r="AM158" s="8">
        <v>2.9490000000000001E-5</v>
      </c>
      <c r="AN158" s="4">
        <v>57</v>
      </c>
      <c r="AO158" s="8">
        <v>-1</v>
      </c>
      <c r="AP158" s="8">
        <v>1</v>
      </c>
      <c r="AQ158" s="4">
        <v>2</v>
      </c>
      <c r="AR158" s="8">
        <v>0.14103450000000001</v>
      </c>
      <c r="AS158" s="8">
        <v>0.42630000000000001</v>
      </c>
      <c r="AT158" s="4">
        <v>34</v>
      </c>
      <c r="AU158" s="8">
        <v>0.29924810000000002</v>
      </c>
      <c r="AV158" s="8">
        <v>0.19939999999999999</v>
      </c>
      <c r="AW158" s="4">
        <v>20</v>
      </c>
      <c r="AX158" s="8">
        <v>0.2782868</v>
      </c>
      <c r="AY158" s="8">
        <v>4.8000000000000001E-2</v>
      </c>
      <c r="AZ158" s="4">
        <v>51</v>
      </c>
    </row>
  </sheetData>
  <mergeCells count="67">
    <mergeCell ref="AI4:AK4"/>
    <mergeCell ref="B4:D4"/>
    <mergeCell ref="E4:G4"/>
    <mergeCell ref="H4:J4"/>
    <mergeCell ref="K4:M4"/>
    <mergeCell ref="N4:P4"/>
    <mergeCell ref="Q4:S4"/>
    <mergeCell ref="T4:V4"/>
    <mergeCell ref="W4:Y4"/>
    <mergeCell ref="Z4:AB4"/>
    <mergeCell ref="AC4:AE4"/>
    <mergeCell ref="AF4:AH4"/>
    <mergeCell ref="B43:D43"/>
    <mergeCell ref="E43:G43"/>
    <mergeCell ref="H43:J43"/>
    <mergeCell ref="K43:M43"/>
    <mergeCell ref="N43:P43"/>
    <mergeCell ref="AL4:AN4"/>
    <mergeCell ref="AO4:AQ4"/>
    <mergeCell ref="AR4:AT4"/>
    <mergeCell ref="AU4:AW4"/>
    <mergeCell ref="AX4:AZ4"/>
    <mergeCell ref="AI43:AK43"/>
    <mergeCell ref="AL43:AN43"/>
    <mergeCell ref="AO43:AQ43"/>
    <mergeCell ref="AR43:AT43"/>
    <mergeCell ref="B82:D82"/>
    <mergeCell ref="E82:G82"/>
    <mergeCell ref="H82:J82"/>
    <mergeCell ref="K82:M82"/>
    <mergeCell ref="N82:P82"/>
    <mergeCell ref="Q82:S82"/>
    <mergeCell ref="Q43:S43"/>
    <mergeCell ref="T43:V43"/>
    <mergeCell ref="W43:Y43"/>
    <mergeCell ref="Z43:AB43"/>
    <mergeCell ref="AC43:AE43"/>
    <mergeCell ref="AF43:AH43"/>
    <mergeCell ref="BA82:BC82"/>
    <mergeCell ref="T82:V82"/>
    <mergeCell ref="W82:Y82"/>
    <mergeCell ref="Z82:AB82"/>
    <mergeCell ref="AC82:AE82"/>
    <mergeCell ref="AF82:AH82"/>
    <mergeCell ref="AI82:AK82"/>
    <mergeCell ref="AL82:AN82"/>
    <mergeCell ref="AO82:AQ82"/>
    <mergeCell ref="AR82:AT82"/>
    <mergeCell ref="AU82:AW82"/>
    <mergeCell ref="AX82:AZ82"/>
    <mergeCell ref="AI121:AK121"/>
    <mergeCell ref="B121:D121"/>
    <mergeCell ref="E121:G121"/>
    <mergeCell ref="H121:J121"/>
    <mergeCell ref="K121:M121"/>
    <mergeCell ref="N121:P121"/>
    <mergeCell ref="Q121:S121"/>
    <mergeCell ref="T121:V121"/>
    <mergeCell ref="W121:Y121"/>
    <mergeCell ref="Z121:AB121"/>
    <mergeCell ref="AC121:AE121"/>
    <mergeCell ref="AF121:AH121"/>
    <mergeCell ref="AL121:AN121"/>
    <mergeCell ref="AO121:AQ121"/>
    <mergeCell ref="AR121:AT121"/>
    <mergeCell ref="AU121:AW121"/>
    <mergeCell ref="AX121:AZ121"/>
  </mergeCells>
  <conditionalFormatting sqref="C45:D80 F45:G80 I45:J80 L45:M80 O45:P80 R45:S80 U45:V80 X45:Y80 AA45:AB80 AD45:AE80 AG45:AH80 AJ45:AK80 AM45:AN80 AS45:AS80 AP45:AQ80 C6:D42 F6:G42 I6:J42 L6:M42 O6:P42 R6:S42 U6:V42 X6:Y42 AA6:AB42 AD6:AE42 AG6:AH42 AJ6:AK42 AM6:AN42 AP6:AQ42 AS6:AT42 AY6:AY42 AV6:AW42 C123:D158 F123:G158 I123:J158 L123:M158 O123:P158 R123:S158 U123:V158 X123:Y158 AA123:AB158 AD123:AE158 AG123:AH158 AJ123:AK158 AM123:AN158 AP123:AQ158 AS123:AT158 AY123:AY158 AV123:AW158 C84:D119 F84:G119 I84:J119 L84:M119 O84:P119 R84:S119 U84:V119 X84:Y119 AA84:AB119 AD84:AE119 AG84:AH119 AJ84:AK119 AM84:AN119 AP84:AQ119 AS84:AT119 AV84:AW119 BB84:BB119 AY84:AZ119">
    <cfRule type="cellIs" dxfId="0" priority="1" operator="lessThan">
      <formula>0.05</formula>
    </cfRule>
  </conditionalFormatting>
  <conditionalFormatting sqref="B45:B80 E45:E80 H45:H80 K45:K80 N45:N80 Q45:Q80 T45:T80 W45:W80 Z45:Z80 AC45:AC80 AF45:AF80 AI45:AI80 AL45:AL80 AO45:AO80 AR45:AR80">
    <cfRule type="colorScale" priority="2">
      <colorScale>
        <cfvo type="min"/>
        <cfvo type="percentile" val="50"/>
        <cfvo type="max"/>
        <color rgb="FF27B924"/>
        <color rgb="FFF1F1F1"/>
        <color rgb="FF553BD5"/>
      </colorScale>
    </cfRule>
  </conditionalFormatting>
  <conditionalFormatting sqref="B6:B42 E6:E42 H6:H42 K6:K42 N6:N42 Q6:Q42 T6:T42 W6:W42 Z6:Z42 AC6:AC42 AF6:AF42 AI6:AI42 AL6:AL42 AO6:AO42 AR6:AR42 AU6:AU42 AX6:AX42">
    <cfRule type="colorScale" priority="3">
      <colorScale>
        <cfvo type="min"/>
        <cfvo type="percentile" val="50"/>
        <cfvo type="max"/>
        <color rgb="FF27B924"/>
        <color rgb="FFF1F1F1"/>
        <color rgb="FF553BD5"/>
      </colorScale>
    </cfRule>
  </conditionalFormatting>
  <conditionalFormatting sqref="B123:B158 E123:E158 H123:H158 K123:K158 N123:N158 Q123:Q158 T123:T158 W123:W158 Z123:Z158 AC123:AC158 AF123:AF158 AI123:AI158 AL123:AL158 AO123:AO158 AR123:AR158 AU123:AU158 AX123:AX158">
    <cfRule type="colorScale" priority="4">
      <colorScale>
        <cfvo type="min"/>
        <cfvo type="percentile" val="50"/>
        <cfvo type="max"/>
        <color rgb="FF27B924"/>
        <color rgb="FFF1F1F1"/>
        <color rgb="FF553BD5"/>
      </colorScale>
    </cfRule>
  </conditionalFormatting>
  <conditionalFormatting sqref="B84:B119 E84:E119 H84:H119 K84:K119 N84:N119 Q84:Q119 T84:T119 W84:W119 Z84:Z119 AC84:AC119 AF84:AF119 AI84:AI119 AL84:AL119 AO84:AO119 AR84:AR119 AU84:AU119 AX84:AX119 BA84:BA119">
    <cfRule type="colorScale" priority="5">
      <colorScale>
        <cfvo type="min"/>
        <cfvo type="percentile" val="50"/>
        <cfvo type="max"/>
        <color rgb="FF27B924"/>
        <color rgb="FFF1F1F1"/>
        <color rgb="FF553BD5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XW</dc:creator>
  <cp:lastModifiedBy>XM</cp:lastModifiedBy>
  <dcterms:created xsi:type="dcterms:W3CDTF">2015-06-05T18:17:20Z</dcterms:created>
  <dcterms:modified xsi:type="dcterms:W3CDTF">2021-07-22T10:29:25Z</dcterms:modified>
</cp:coreProperties>
</file>